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1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EDIN\Dropbox\Working_Folders\BCH_CUMC_Staph\NICU_MSSA_manuscript\Figures\final\"/>
    </mc:Choice>
  </mc:AlternateContent>
  <xr:revisionPtr revIDLastSave="0" documentId="13_ncr:1_{A47E9290-1F8B-480E-825E-6FCA40B07035}" xr6:coauthVersionLast="47" xr6:coauthVersionMax="47" xr10:uidLastSave="{00000000-0000-0000-0000-000000000000}"/>
  <bookViews>
    <workbookView xWindow="-108" yWindow="-108" windowWidth="23256" windowHeight="12576" xr2:uid="{CA49EF02-DA52-4E58-9C9D-29EAD8110B59}"/>
  </bookViews>
  <sheets>
    <sheet name="Sheet1" sheetId="1" r:id="rId1"/>
  </sheets>
  <definedNames>
    <definedName name="_xlnm._FilterDatabase" localSheetId="0" hidden="1">Sheet1!$A$3:$M$143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42" uniqueCount="544">
  <si>
    <t>Supplementary Table 1. Whole-genome sequencing metrics for isolates included in this study</t>
  </si>
  <si>
    <t>Isolate</t>
  </si>
  <si>
    <t>spa type</t>
  </si>
  <si>
    <t>isolate source</t>
  </si>
  <si>
    <t>Clonal Complex (CC)</t>
  </si>
  <si>
    <t>Sequence Type (ST)</t>
  </si>
  <si>
    <t>Paired read count</t>
  </si>
  <si>
    <t>Read Depth</t>
  </si>
  <si>
    <t>Sample Collection Month</t>
  </si>
  <si>
    <t>Study ID</t>
  </si>
  <si>
    <t>BioProject</t>
  </si>
  <si>
    <t>BioSample</t>
  </si>
  <si>
    <t>SRA accession</t>
  </si>
  <si>
    <t>Genome accession</t>
  </si>
  <si>
    <t>CUMC4935</t>
  </si>
  <si>
    <t>historical clinical sample</t>
  </si>
  <si>
    <t>CC15</t>
  </si>
  <si>
    <t>2016-1</t>
  </si>
  <si>
    <t>2016-001</t>
  </si>
  <si>
    <t>PRJNA685142</t>
  </si>
  <si>
    <t>SAMN20606476</t>
  </si>
  <si>
    <t>SRR15369860</t>
  </si>
  <si>
    <t>CUMC4951</t>
  </si>
  <si>
    <t>2016-8</t>
  </si>
  <si>
    <t>2016-003</t>
  </si>
  <si>
    <t>SAMN20606477</t>
  </si>
  <si>
    <t>SRR15369859</t>
  </si>
  <si>
    <t>CUMC4953</t>
  </si>
  <si>
    <t>2016-004</t>
  </si>
  <si>
    <t>SAMN20606478</t>
  </si>
  <si>
    <t>SRR15369868</t>
  </si>
  <si>
    <t>CUMC4957</t>
  </si>
  <si>
    <t>2016-005</t>
  </si>
  <si>
    <t>SAMN20606479</t>
  </si>
  <si>
    <t>SRR15369854</t>
  </si>
  <si>
    <t>CUMC4958</t>
  </si>
  <si>
    <t>2016-006</t>
  </si>
  <si>
    <t>SAMN20606480</t>
  </si>
  <si>
    <t>SRR15369843</t>
  </si>
  <si>
    <t>CUMC4964</t>
  </si>
  <si>
    <t>2016-007</t>
  </si>
  <si>
    <t>SAMN20606482</t>
  </si>
  <si>
    <t>SRR15369821</t>
  </si>
  <si>
    <t>CUMC4967</t>
  </si>
  <si>
    <t>2016-008</t>
  </si>
  <si>
    <t>SAMN20606483</t>
  </si>
  <si>
    <t>SRR15369810</t>
  </si>
  <si>
    <t>CUMC4968</t>
  </si>
  <si>
    <t>2016-009</t>
  </si>
  <si>
    <t>SAMN20606484</t>
  </si>
  <si>
    <t>SRR15369799</t>
  </si>
  <si>
    <t>CUMC4972</t>
  </si>
  <si>
    <t>2016-9</t>
  </si>
  <si>
    <t>SAMN20606487</t>
  </si>
  <si>
    <t>SRR15369906</t>
  </si>
  <si>
    <t>CUMC4973</t>
  </si>
  <si>
    <t>2016-012</t>
  </si>
  <si>
    <t>SAMN20606488</t>
  </si>
  <si>
    <t>SRR15369895</t>
  </si>
  <si>
    <t>CUMC4974</t>
  </si>
  <si>
    <t>15*</t>
  </si>
  <si>
    <t>SAMN20606489</t>
  </si>
  <si>
    <t>SRR15369884</t>
  </si>
  <si>
    <t>CUMC4945</t>
  </si>
  <si>
    <t>2016-002</t>
  </si>
  <si>
    <t>SAMN17078299</t>
  </si>
  <si>
    <t>SRR13255667</t>
  </si>
  <si>
    <t>JAEHFK000000000</t>
  </si>
  <si>
    <t>CUMC4960</t>
  </si>
  <si>
    <t>2016-010</t>
  </si>
  <si>
    <t>SAMN20606481</t>
  </si>
  <si>
    <t>SRR15369832</t>
  </si>
  <si>
    <t>CUMC4970</t>
  </si>
  <si>
    <t>SAMN20606485</t>
  </si>
  <si>
    <t>SRR15369788</t>
  </si>
  <si>
    <t>CUMC4971</t>
  </si>
  <si>
    <t>2016-011</t>
  </si>
  <si>
    <t>SAMN20606486</t>
  </si>
  <si>
    <t>SRR15369858</t>
  </si>
  <si>
    <t>CUMC5000</t>
  </si>
  <si>
    <t>NICU MSSA surveillance swab</t>
  </si>
  <si>
    <t>2017-2</t>
  </si>
  <si>
    <t>2017-007</t>
  </si>
  <si>
    <t>SAMN20606490</t>
  </si>
  <si>
    <t>SRR15369874</t>
  </si>
  <si>
    <t>CUMC5003</t>
  </si>
  <si>
    <t>SAMN20606491</t>
  </si>
  <si>
    <t>SRR15369873</t>
  </si>
  <si>
    <t>CUMC5005</t>
  </si>
  <si>
    <t>2017-005</t>
  </si>
  <si>
    <t>SAMN20606492</t>
  </si>
  <si>
    <t>SRR15369872</t>
  </si>
  <si>
    <t>CUMC5009</t>
  </si>
  <si>
    <t>2017-006</t>
  </si>
  <si>
    <t>SAMN20606493</t>
  </si>
  <si>
    <t>SRR15369871</t>
  </si>
  <si>
    <t>CUMC5018</t>
  </si>
  <si>
    <t>SAMN20606495</t>
  </si>
  <si>
    <t>SRR15369869</t>
  </si>
  <si>
    <t>CUMC5028</t>
  </si>
  <si>
    <t>2017-033</t>
  </si>
  <si>
    <t>SAMN20606498</t>
  </si>
  <si>
    <t>SRR15369865</t>
  </si>
  <si>
    <t>CUMC5033</t>
  </si>
  <si>
    <t>2017-3</t>
  </si>
  <si>
    <t>SAMN20606500</t>
  </si>
  <si>
    <t>SRR15369863</t>
  </si>
  <si>
    <t>CUMC5034</t>
  </si>
  <si>
    <t>SAMN20606501</t>
  </si>
  <si>
    <t>SRR15369862</t>
  </si>
  <si>
    <t>CUMC5049</t>
  </si>
  <si>
    <t>2017-046</t>
  </si>
  <si>
    <t>SAMN20606503</t>
  </si>
  <si>
    <t>SRR15369857</t>
  </si>
  <si>
    <t>CUMC5052</t>
  </si>
  <si>
    <t>2017-028</t>
  </si>
  <si>
    <t>SAMN20606504</t>
  </si>
  <si>
    <t>SRR15369856</t>
  </si>
  <si>
    <t>CUMC5069</t>
  </si>
  <si>
    <t>2017-4</t>
  </si>
  <si>
    <t>SAMN20606505</t>
  </si>
  <si>
    <t>SRR15369855</t>
  </si>
  <si>
    <t>CUMC5078</t>
  </si>
  <si>
    <t>2017-066</t>
  </si>
  <si>
    <t>SAMN20606507</t>
  </si>
  <si>
    <t>SRR15369852</t>
  </si>
  <si>
    <t>CUMC5090</t>
  </si>
  <si>
    <t>2017-5</t>
  </si>
  <si>
    <t>2017-038</t>
  </si>
  <si>
    <t>SAMN20606508</t>
  </si>
  <si>
    <t>SRR15369851</t>
  </si>
  <si>
    <t>CUMC5105</t>
  </si>
  <si>
    <t>2017-077</t>
  </si>
  <si>
    <t>SAMN20606511</t>
  </si>
  <si>
    <t>SRR15369848</t>
  </si>
  <si>
    <t>CUMC5110</t>
  </si>
  <si>
    <t>SAMN20606512</t>
  </si>
  <si>
    <t>SRR15369847</t>
  </si>
  <si>
    <t>CUMC5111</t>
  </si>
  <si>
    <t>2017-078</t>
  </si>
  <si>
    <t>SAMN20606513</t>
  </si>
  <si>
    <t>SRR15369846</t>
  </si>
  <si>
    <t>CUMC5116</t>
  </si>
  <si>
    <t>2017-6</t>
  </si>
  <si>
    <t>SAMN20606514</t>
  </si>
  <si>
    <t>SRR15369845</t>
  </si>
  <si>
    <t>CUMC5117</t>
  </si>
  <si>
    <t>SAMN20606515</t>
  </si>
  <si>
    <t>SRR15369844</t>
  </si>
  <si>
    <t>CUMC5134</t>
  </si>
  <si>
    <t>SAMN20606518</t>
  </si>
  <si>
    <t>SRR15369840</t>
  </si>
  <si>
    <t>CUMC5135</t>
  </si>
  <si>
    <t>SAMN20606519</t>
  </si>
  <si>
    <t>SRR15369839</t>
  </si>
  <si>
    <t>CUMC5145</t>
  </si>
  <si>
    <t>2017-7</t>
  </si>
  <si>
    <t>2017-108</t>
  </si>
  <si>
    <t>SAMN20606520</t>
  </si>
  <si>
    <t>SRR15369838</t>
  </si>
  <si>
    <t>CUMC5151</t>
  </si>
  <si>
    <t>SAMN20606522</t>
  </si>
  <si>
    <t>SRR15369836</t>
  </si>
  <si>
    <t>CUMC5162</t>
  </si>
  <si>
    <t>2017-8</t>
  </si>
  <si>
    <t>2017-127</t>
  </si>
  <si>
    <t>SAMN20606525</t>
  </si>
  <si>
    <t>SRR15369833</t>
  </si>
  <si>
    <t>CUMC5165</t>
  </si>
  <si>
    <t>2017-126</t>
  </si>
  <si>
    <t>SAMN20606526</t>
  </si>
  <si>
    <t>SRR15369831</t>
  </si>
  <si>
    <t>CUMC5169</t>
  </si>
  <si>
    <t>SAMN20606527</t>
  </si>
  <si>
    <t>SRR15369830</t>
  </si>
  <si>
    <t>CUMC5176</t>
  </si>
  <si>
    <t>2017-123</t>
  </si>
  <si>
    <t>SAMN20606530</t>
  </si>
  <si>
    <t>SRR15369827</t>
  </si>
  <si>
    <t>CUMC5177</t>
  </si>
  <si>
    <t>SAMN20606531</t>
  </si>
  <si>
    <t>SRR15369826</t>
  </si>
  <si>
    <t>CUMC5187</t>
  </si>
  <si>
    <t>SAMN20606535</t>
  </si>
  <si>
    <t>SRR15369822</t>
  </si>
  <si>
    <t>CUMC5188</t>
  </si>
  <si>
    <t>2017-9</t>
  </si>
  <si>
    <t>SAMN20606536</t>
  </si>
  <si>
    <t>SRR15369820</t>
  </si>
  <si>
    <t>CUMC5190</t>
  </si>
  <si>
    <t>SAMN20606537</t>
  </si>
  <si>
    <t>SRR15369819</t>
  </si>
  <si>
    <t>CUMC5205</t>
  </si>
  <si>
    <t>2017-151</t>
  </si>
  <si>
    <t>SAMN20606539</t>
  </si>
  <si>
    <t>SRR15369817</t>
  </si>
  <si>
    <t>CUMC5211</t>
  </si>
  <si>
    <t>SAMN20606541</t>
  </si>
  <si>
    <t>SRR15369815</t>
  </si>
  <si>
    <t>CUMC5212</t>
  </si>
  <si>
    <t>2017-105</t>
  </si>
  <si>
    <t>SAMN20606542</t>
  </si>
  <si>
    <t>SRR15369814</t>
  </si>
  <si>
    <t>CUMC5213</t>
  </si>
  <si>
    <t>2017-136</t>
  </si>
  <si>
    <t>SAMN20606543</t>
  </si>
  <si>
    <t>SRR15369813</t>
  </si>
  <si>
    <t>CUMC5228</t>
  </si>
  <si>
    <t>2017-12</t>
  </si>
  <si>
    <t>2017-200</t>
  </si>
  <si>
    <t>SAMN20606547</t>
  </si>
  <si>
    <t>SRR15369808</t>
  </si>
  <si>
    <t>CUMC5231</t>
  </si>
  <si>
    <t>SAMN20606549</t>
  </si>
  <si>
    <t>SRR15369806</t>
  </si>
  <si>
    <t>CUMC5238</t>
  </si>
  <si>
    <t>2017-10</t>
  </si>
  <si>
    <t>2017-166</t>
  </si>
  <si>
    <t>SAMN20606551</t>
  </si>
  <si>
    <t>SRR15369804</t>
  </si>
  <si>
    <t>CUMC5240</t>
  </si>
  <si>
    <t>2017-173</t>
  </si>
  <si>
    <t>SAMN20606552</t>
  </si>
  <si>
    <t>SRR15369803</t>
  </si>
  <si>
    <t>CUMC5242</t>
  </si>
  <si>
    <t>2017-11</t>
  </si>
  <si>
    <t>2017-180</t>
  </si>
  <si>
    <t>SAMN20606553</t>
  </si>
  <si>
    <t>SRR15369802</t>
  </si>
  <si>
    <t>CUMC5247</t>
  </si>
  <si>
    <t>2017-168</t>
  </si>
  <si>
    <t>SAMN20606554</t>
  </si>
  <si>
    <t>SRR15369801</t>
  </si>
  <si>
    <t>CUMC5248</t>
  </si>
  <si>
    <t>SAMN20606555</t>
  </si>
  <si>
    <t>SRR15369800</t>
  </si>
  <si>
    <t>CUMC5249</t>
  </si>
  <si>
    <t>2017-186</t>
  </si>
  <si>
    <t>SAMN20606556</t>
  </si>
  <si>
    <t>SRR15369798</t>
  </si>
  <si>
    <t>CUMC5250</t>
  </si>
  <si>
    <t>SAMN20606557</t>
  </si>
  <si>
    <t>SRR15369797</t>
  </si>
  <si>
    <t>CUMC5254</t>
  </si>
  <si>
    <t>2017-131</t>
  </si>
  <si>
    <t>SAMN20606558</t>
  </si>
  <si>
    <t>SRR15369796</t>
  </si>
  <si>
    <t>CUMC5259</t>
  </si>
  <si>
    <t>2017-209</t>
  </si>
  <si>
    <t>SAMN20606562</t>
  </si>
  <si>
    <t>SRR15369792</t>
  </si>
  <si>
    <t>CUMC5268</t>
  </si>
  <si>
    <t>2018-1</t>
  </si>
  <si>
    <t>2017-207</t>
  </si>
  <si>
    <t>SAMN20606563</t>
  </si>
  <si>
    <t>SRR15369791</t>
  </si>
  <si>
    <t>CUMC5269</t>
  </si>
  <si>
    <t>2018-005</t>
  </si>
  <si>
    <t>SAMN20606564</t>
  </si>
  <si>
    <t>SRR15369790</t>
  </si>
  <si>
    <t>CUMC5270</t>
  </si>
  <si>
    <t>2018-006</t>
  </si>
  <si>
    <t>SAMN20606565</t>
  </si>
  <si>
    <t>SRR15369789</t>
  </si>
  <si>
    <t>CUMC5271</t>
  </si>
  <si>
    <t>2018-007</t>
  </si>
  <si>
    <t>SAMN20606566</t>
  </si>
  <si>
    <t>SRR15369787</t>
  </si>
  <si>
    <t>CUMC5292</t>
  </si>
  <si>
    <t>2018-2</t>
  </si>
  <si>
    <t>SAMN20606568</t>
  </si>
  <si>
    <t>SRR15369785</t>
  </si>
  <si>
    <t>CUMC5293</t>
  </si>
  <si>
    <t>SAMN20606569</t>
  </si>
  <si>
    <t>SRR15369784</t>
  </si>
  <si>
    <t>CUMC5299</t>
  </si>
  <si>
    <t>SAMN20606570</t>
  </si>
  <si>
    <t>SRR15369783</t>
  </si>
  <si>
    <t>CUMC5300</t>
  </si>
  <si>
    <t>2018-010</t>
  </si>
  <si>
    <t>SAMN20606571</t>
  </si>
  <si>
    <t>SRR15369782</t>
  </si>
  <si>
    <t>CUMC5301</t>
  </si>
  <si>
    <t>SAMN20606572</t>
  </si>
  <si>
    <t>SRR15369781</t>
  </si>
  <si>
    <t>CUMC5313</t>
  </si>
  <si>
    <t>SAMN20606573</t>
  </si>
  <si>
    <t>SRR15369780</t>
  </si>
  <si>
    <t>CUMC5328</t>
  </si>
  <si>
    <t>2017-086</t>
  </si>
  <si>
    <t>SAMN20606575</t>
  </si>
  <si>
    <t>SRR15369777</t>
  </si>
  <si>
    <t>CUMC5346</t>
  </si>
  <si>
    <t>2018-030</t>
  </si>
  <si>
    <t>SAMN20606576</t>
  </si>
  <si>
    <t>SRR15369779</t>
  </si>
  <si>
    <t>CUMC5350</t>
  </si>
  <si>
    <t>SAMN20606577</t>
  </si>
  <si>
    <t>SRR15369915</t>
  </si>
  <si>
    <t>CUMC5353</t>
  </si>
  <si>
    <t>1898*</t>
  </si>
  <si>
    <t>SAMN20606578</t>
  </si>
  <si>
    <t>SRR15369914</t>
  </si>
  <si>
    <t>CUMC5354</t>
  </si>
  <si>
    <t>2018-041</t>
  </si>
  <si>
    <t>SAMN20606579</t>
  </si>
  <si>
    <t>SRR15369913</t>
  </si>
  <si>
    <t>CUMC5367</t>
  </si>
  <si>
    <t>2018-3</t>
  </si>
  <si>
    <t>2018-045</t>
  </si>
  <si>
    <t>SAMN20606581</t>
  </si>
  <si>
    <t>SRR15369911</t>
  </si>
  <si>
    <t>CUMC5380</t>
  </si>
  <si>
    <t>SAMN20606583</t>
  </si>
  <si>
    <t>SRR15369909</t>
  </si>
  <si>
    <t>CUMC5381</t>
  </si>
  <si>
    <t>2018-008</t>
  </si>
  <si>
    <t>SAMN20606584</t>
  </si>
  <si>
    <t>SRR15369908</t>
  </si>
  <si>
    <t>CUMC5403</t>
  </si>
  <si>
    <t>SAMN20606585</t>
  </si>
  <si>
    <t>SRR15369907</t>
  </si>
  <si>
    <t>CUMC5405</t>
  </si>
  <si>
    <t>2018-054</t>
  </si>
  <si>
    <t>SAMN20606586</t>
  </si>
  <si>
    <t>SRR15369905</t>
  </si>
  <si>
    <t>CUMC5408</t>
  </si>
  <si>
    <t>2018-053</t>
  </si>
  <si>
    <t>SAMN20606587</t>
  </si>
  <si>
    <t>SRR15369904</t>
  </si>
  <si>
    <t>CUMC5419</t>
  </si>
  <si>
    <t>2018-4</t>
  </si>
  <si>
    <t>2018-065</t>
  </si>
  <si>
    <t>SAMN20606588</t>
  </si>
  <si>
    <t>SRR15369903</t>
  </si>
  <si>
    <t>CUMC5429</t>
  </si>
  <si>
    <t>2018-073</t>
  </si>
  <si>
    <t>SAMN20606589</t>
  </si>
  <si>
    <t>SRR15369902</t>
  </si>
  <si>
    <t>CUMC5430</t>
  </si>
  <si>
    <t>2018-038</t>
  </si>
  <si>
    <t>SAMN20606590</t>
  </si>
  <si>
    <t>SRR15369901</t>
  </si>
  <si>
    <t>CUMC5431</t>
  </si>
  <si>
    <t>2018-063</t>
  </si>
  <si>
    <t>SAMN20606591</t>
  </si>
  <si>
    <t>SRR15369900</t>
  </si>
  <si>
    <t>CUMC5434</t>
  </si>
  <si>
    <t>SAMN20606592</t>
  </si>
  <si>
    <t>SRR15369899</t>
  </si>
  <si>
    <t>CUMC5438</t>
  </si>
  <si>
    <t>SAMN20606593</t>
  </si>
  <si>
    <t>SRR15369898</t>
  </si>
  <si>
    <t>CUMC5441</t>
  </si>
  <si>
    <t>2018-026</t>
  </si>
  <si>
    <t>SAMN20606594</t>
  </si>
  <si>
    <t>SRR15369897</t>
  </si>
  <si>
    <t>CUMC5450</t>
  </si>
  <si>
    <t>2018-5</t>
  </si>
  <si>
    <t>SAMN20606595</t>
  </si>
  <si>
    <t>SRR15369896</t>
  </si>
  <si>
    <t>CUMC5453</t>
  </si>
  <si>
    <t>2018-078</t>
  </si>
  <si>
    <t>SAMN20606596</t>
  </si>
  <si>
    <t>SRR15369894</t>
  </si>
  <si>
    <t>CUMC5455</t>
  </si>
  <si>
    <t>SAMN20606597</t>
  </si>
  <si>
    <t>SRR15369893</t>
  </si>
  <si>
    <t>CUMC5462</t>
  </si>
  <si>
    <t>SAMN20606598</t>
  </si>
  <si>
    <t>SRR15369892</t>
  </si>
  <si>
    <t>CUMC5470</t>
  </si>
  <si>
    <t>SAMN20606599</t>
  </si>
  <si>
    <t>SRR15369891</t>
  </si>
  <si>
    <t>CUMC5471</t>
  </si>
  <si>
    <t>SAMN20606600</t>
  </si>
  <si>
    <t>SRR15369890</t>
  </si>
  <si>
    <t>CUMC5473</t>
  </si>
  <si>
    <t>SAMN20606601</t>
  </si>
  <si>
    <t>SRR15369889</t>
  </si>
  <si>
    <t>CUMC5476</t>
  </si>
  <si>
    <t>2018-6</t>
  </si>
  <si>
    <t>2018-090</t>
  </si>
  <si>
    <t>SAMN20606602</t>
  </si>
  <si>
    <t>SRR15369888</t>
  </si>
  <si>
    <t>CUMC5477</t>
  </si>
  <si>
    <t>SAMN20606603</t>
  </si>
  <si>
    <t>SRR15369887</t>
  </si>
  <si>
    <t>CUMC5479</t>
  </si>
  <si>
    <t>SAMN20606604</t>
  </si>
  <si>
    <t>SRR15369886</t>
  </si>
  <si>
    <t>CUMC5480</t>
  </si>
  <si>
    <t>2018-091</t>
  </si>
  <si>
    <t>SAMN20606605</t>
  </si>
  <si>
    <t>SRR15369885</t>
  </si>
  <si>
    <t>CUMC5481</t>
  </si>
  <si>
    <t>SAMN20606606</t>
  </si>
  <si>
    <t>SRR15369883</t>
  </si>
  <si>
    <t>CUMC5483</t>
  </si>
  <si>
    <t>2018-082</t>
  </si>
  <si>
    <t>SAMN20606607</t>
  </si>
  <si>
    <t>SRR15369882</t>
  </si>
  <si>
    <t>CUMC5488</t>
  </si>
  <si>
    <t>SAMN20606608</t>
  </si>
  <si>
    <t>SRR15369881</t>
  </si>
  <si>
    <t>CUMC5489</t>
  </si>
  <si>
    <t>SAMN20606609</t>
  </si>
  <si>
    <t>SRR15369880</t>
  </si>
  <si>
    <t>CUMC5492</t>
  </si>
  <si>
    <t>SAMN20606610</t>
  </si>
  <si>
    <t>SRR15369879</t>
  </si>
  <si>
    <t>CUMC5493</t>
  </si>
  <si>
    <t>SAMN20606611</t>
  </si>
  <si>
    <t>SRR15369878</t>
  </si>
  <si>
    <t>CUMC5495</t>
  </si>
  <si>
    <t>2018-022</t>
  </si>
  <si>
    <t>SAMN20606612</t>
  </si>
  <si>
    <t>SRR15369877</t>
  </si>
  <si>
    <t>CUMC5504</t>
  </si>
  <si>
    <t>SAMN20606613</t>
  </si>
  <si>
    <t>SRR15369876</t>
  </si>
  <si>
    <t>CUMC5507</t>
  </si>
  <si>
    <t>SAMN20606614</t>
  </si>
  <si>
    <t>SRR15369875</t>
  </si>
  <si>
    <t>CUMC5355</t>
  </si>
  <si>
    <t>CC398</t>
  </si>
  <si>
    <t>398* (3795)</t>
  </si>
  <si>
    <t>2018-039</t>
  </si>
  <si>
    <t>SAMN20606580</t>
  </si>
  <si>
    <t>SRR15369912</t>
  </si>
  <si>
    <t>CUMC5170</t>
  </si>
  <si>
    <t>ST398</t>
  </si>
  <si>
    <t>2017-119</t>
  </si>
  <si>
    <t>SAMN20606528</t>
  </si>
  <si>
    <t>SRR15369829</t>
  </si>
  <si>
    <t>CUMC5178</t>
  </si>
  <si>
    <t>SAMN20606532</t>
  </si>
  <si>
    <t>SRR15369825</t>
  </si>
  <si>
    <t>CUMC5206</t>
  </si>
  <si>
    <t>SAMN20606540</t>
  </si>
  <si>
    <t>SRR15369816</t>
  </si>
  <si>
    <t>CUMC5226</t>
  </si>
  <si>
    <t>2017-204</t>
  </si>
  <si>
    <t>SAMN20606546</t>
  </si>
  <si>
    <t>SRR15369809</t>
  </si>
  <si>
    <t>CUMC5237</t>
  </si>
  <si>
    <t>2017-149</t>
  </si>
  <si>
    <t>SAMN20606550</t>
  </si>
  <si>
    <t>SRR15369805</t>
  </si>
  <si>
    <t>CUMC5255</t>
  </si>
  <si>
    <t>2017-164</t>
  </si>
  <si>
    <t>SAMN20606559</t>
  </si>
  <si>
    <t>SRR15369795</t>
  </si>
  <si>
    <t>CUMC5256</t>
  </si>
  <si>
    <t>SAMN20606560</t>
  </si>
  <si>
    <t>SRR15369794</t>
  </si>
  <si>
    <t>CUMC5327</t>
  </si>
  <si>
    <t>2017-1</t>
  </si>
  <si>
    <t>2017-011</t>
  </si>
  <si>
    <t>SAMN20606574</t>
  </si>
  <si>
    <t>SRR15369778</t>
  </si>
  <si>
    <t>CUMC5375</t>
  </si>
  <si>
    <t>SAMN20606582</t>
  </si>
  <si>
    <t>SRR15369910</t>
  </si>
  <si>
    <t>CUMC5183</t>
  </si>
  <si>
    <t>398* (3649)</t>
  </si>
  <si>
    <t>2017-124</t>
  </si>
  <si>
    <t>SAMN20606533</t>
  </si>
  <si>
    <t>SRR15369824</t>
  </si>
  <si>
    <t>CUMC5013</t>
  </si>
  <si>
    <t>SAMN20606494</t>
  </si>
  <si>
    <t>SRR15369870</t>
  </si>
  <si>
    <t>CUMC5021</t>
  </si>
  <si>
    <t>2017-032</t>
  </si>
  <si>
    <t>SAMN20606496</t>
  </si>
  <si>
    <t>SRR15369867</t>
  </si>
  <si>
    <t>CUMC5022</t>
  </si>
  <si>
    <t>2017-211</t>
  </si>
  <si>
    <t>SAMN20606497</t>
  </si>
  <si>
    <t>SRR15369866</t>
  </si>
  <si>
    <t>CUMC5029</t>
  </si>
  <si>
    <t>SAMN20606499</t>
  </si>
  <si>
    <t>SRR15369864</t>
  </si>
  <si>
    <t>CUMC5045</t>
  </si>
  <si>
    <t>SAMN20606502</t>
  </si>
  <si>
    <t>SRR15369861</t>
  </si>
  <si>
    <t>CUMC5071</t>
  </si>
  <si>
    <t>SAMN20606506</t>
  </si>
  <si>
    <t>SRR15369853</t>
  </si>
  <si>
    <t>CUMC5091</t>
  </si>
  <si>
    <t>2017-074</t>
  </si>
  <si>
    <t>SAMN20606509</t>
  </si>
  <si>
    <t>SRR15369850</t>
  </si>
  <si>
    <t>CUMC5094</t>
  </si>
  <si>
    <t>2017-071</t>
  </si>
  <si>
    <t>SAMN20606510</t>
  </si>
  <si>
    <t>SRR15369849</t>
  </si>
  <si>
    <t>CUMC5122</t>
  </si>
  <si>
    <t>2017-089</t>
  </si>
  <si>
    <t>SAMN20606516</t>
  </si>
  <si>
    <t>SRR15369842</t>
  </si>
  <si>
    <t>CUMC5127</t>
  </si>
  <si>
    <t>2017-093</t>
  </si>
  <si>
    <t>SAMN20606517</t>
  </si>
  <si>
    <t>SRR15369841</t>
  </si>
  <si>
    <t>CUMC5149</t>
  </si>
  <si>
    <t>SAMN20606521</t>
  </si>
  <si>
    <t>SRR15369837</t>
  </si>
  <si>
    <t>CUMC5152</t>
  </si>
  <si>
    <t>SAMN20606523</t>
  </si>
  <si>
    <t>SRR15369835</t>
  </si>
  <si>
    <t>CUMC5155</t>
  </si>
  <si>
    <t>SAMN20606524</t>
  </si>
  <si>
    <t>SRR15369834</t>
  </si>
  <si>
    <t>CUMC5173</t>
  </si>
  <si>
    <t>SAMN20606529</t>
  </si>
  <si>
    <t>SRR15369828</t>
  </si>
  <si>
    <t>CUMC5184</t>
  </si>
  <si>
    <t>SAMN20606534</t>
  </si>
  <si>
    <t>SRR15369823</t>
  </si>
  <si>
    <t>CUMC5192</t>
  </si>
  <si>
    <t>SAMN20606538</t>
  </si>
  <si>
    <t>SRR15369818</t>
  </si>
  <si>
    <t>CUMC5225</t>
  </si>
  <si>
    <t>2017-201</t>
  </si>
  <si>
    <t>SAMN20606545</t>
  </si>
  <si>
    <t>SRR15369811</t>
  </si>
  <si>
    <t>CUMC5230</t>
  </si>
  <si>
    <t>2017-203</t>
  </si>
  <si>
    <t>SAMN20606548</t>
  </si>
  <si>
    <t>SRR15369807</t>
  </si>
  <si>
    <t>CUMC5257</t>
  </si>
  <si>
    <t>SAMN20606561</t>
  </si>
  <si>
    <t>SRR15369793</t>
  </si>
  <si>
    <t>CUMC5284</t>
  </si>
  <si>
    <t>2018-097</t>
  </si>
  <si>
    <t>SAMN20606567</t>
  </si>
  <si>
    <t>SRR15369786</t>
  </si>
  <si>
    <t>CUMC5218</t>
  </si>
  <si>
    <t>untypeable</t>
  </si>
  <si>
    <t>2017-174</t>
  </si>
  <si>
    <t>SAMN20606544</t>
  </si>
  <si>
    <t>SRR15369812</t>
  </si>
  <si>
    <t>* = Single locus variant (SLV) of ST15, ST1898, or ST398 as indicated; if SLV has a named sequence type it is indic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14" fontId="0" fillId="0" borderId="0" xfId="0" applyNumberFormat="1"/>
    <xf numFmtId="0" fontId="0" fillId="2" borderId="0" xfId="0" applyFill="1"/>
    <xf numFmtId="0" fontId="0" fillId="3" borderId="0" xfId="0" applyFill="1"/>
    <xf numFmtId="14" fontId="0" fillId="3" borderId="0" xfId="0" applyNumberFormat="1" applyFill="1"/>
    <xf numFmtId="1" fontId="0" fillId="0" borderId="0" xfId="0" applyNumberFormat="1"/>
    <xf numFmtId="1" fontId="0" fillId="3" borderId="0" xfId="0" applyNumberFormat="1" applyFill="1"/>
    <xf numFmtId="1" fontId="0" fillId="2" borderId="0" xfId="0" applyNumberFormat="1" applyFill="1"/>
    <xf numFmtId="0" fontId="0" fillId="0" borderId="0" xfId="0" applyFill="1"/>
    <xf numFmtId="0" fontId="1" fillId="0" borderId="0" xfId="0" applyFont="1"/>
    <xf numFmtId="14" fontId="1" fillId="0" borderId="0" xfId="0" applyNumberFormat="1" applyFont="1"/>
    <xf numFmtId="1" fontId="1" fillId="0" borderId="0" xfId="0" applyNumberFormat="1" applyFont="1"/>
    <xf numFmtId="0" fontId="1" fillId="0" borderId="0" xfId="0" applyFont="1" applyFill="1"/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725FAA-0007-4CD4-896C-6AB5590BE53B}">
  <dimension ref="A1:M293"/>
  <sheetViews>
    <sheetView tabSelected="1" workbookViewId="0">
      <selection activeCell="I8" sqref="I8"/>
    </sheetView>
  </sheetViews>
  <sheetFormatPr defaultRowHeight="14.45"/>
  <cols>
    <col min="1" max="1" width="10.28515625" bestFit="1" customWidth="1"/>
    <col min="6" max="6" width="15.42578125" bestFit="1" customWidth="1"/>
    <col min="7" max="7" width="11.42578125" style="5" bestFit="1" customWidth="1"/>
    <col min="8" max="8" width="13.7109375" bestFit="1" customWidth="1"/>
    <col min="9" max="9" width="9.140625" style="8"/>
    <col min="10" max="10" width="12.28515625" bestFit="1" customWidth="1"/>
    <col min="11" max="11" width="14.140625" bestFit="1" customWidth="1"/>
    <col min="12" max="12" width="14.140625" customWidth="1"/>
    <col min="13" max="13" width="16.28515625" bestFit="1" customWidth="1"/>
    <col min="14" max="14" width="39.42578125" style="8" bestFit="1" customWidth="1"/>
    <col min="15" max="23" width="9.140625" style="8"/>
    <col min="24" max="24" width="12.140625" style="8" bestFit="1" customWidth="1"/>
    <col min="25" max="26" width="18.42578125" style="8" bestFit="1" customWidth="1"/>
    <col min="27" max="16384" width="9.140625" style="8"/>
  </cols>
  <sheetData>
    <row r="1" spans="1:13" ht="15">
      <c r="A1" s="9" t="s">
        <v>0</v>
      </c>
    </row>
    <row r="2" spans="1:13" ht="15"/>
    <row r="3" spans="1:13" ht="15">
      <c r="A3" s="9" t="s">
        <v>1</v>
      </c>
      <c r="B3" s="9" t="s">
        <v>2</v>
      </c>
      <c r="C3" s="9" t="s">
        <v>3</v>
      </c>
      <c r="D3" s="9" t="s">
        <v>4</v>
      </c>
      <c r="E3" s="9" t="s">
        <v>5</v>
      </c>
      <c r="F3" s="10" t="s">
        <v>6</v>
      </c>
      <c r="G3" s="11" t="s">
        <v>7</v>
      </c>
      <c r="H3" s="10" t="s">
        <v>8</v>
      </c>
      <c r="I3" s="12" t="s">
        <v>9</v>
      </c>
      <c r="J3" s="10" t="s">
        <v>10</v>
      </c>
      <c r="K3" s="10" t="s">
        <v>11</v>
      </c>
      <c r="L3" s="10" t="s">
        <v>12</v>
      </c>
      <c r="M3" s="10" t="s">
        <v>13</v>
      </c>
    </row>
    <row r="4" spans="1:13" ht="15">
      <c r="A4" t="s">
        <v>14</v>
      </c>
      <c r="B4">
        <v>228</v>
      </c>
      <c r="C4" t="s">
        <v>15</v>
      </c>
      <c r="D4" s="1" t="s">
        <v>16</v>
      </c>
      <c r="E4">
        <v>15</v>
      </c>
      <c r="F4">
        <v>392395</v>
      </c>
      <c r="G4" s="5">
        <v>56.305857142900003</v>
      </c>
      <c r="H4" s="1" t="s">
        <v>17</v>
      </c>
      <c r="I4" s="8" t="s">
        <v>18</v>
      </c>
      <c r="J4" t="s">
        <v>19</v>
      </c>
      <c r="K4" t="s">
        <v>20</v>
      </c>
      <c r="L4" t="s">
        <v>21</v>
      </c>
    </row>
    <row r="5" spans="1:13" ht="15">
      <c r="A5" t="s">
        <v>22</v>
      </c>
      <c r="B5">
        <v>228</v>
      </c>
      <c r="C5" t="s">
        <v>15</v>
      </c>
      <c r="D5" s="1" t="s">
        <v>16</v>
      </c>
      <c r="E5">
        <v>15</v>
      </c>
      <c r="F5">
        <v>351502</v>
      </c>
      <c r="G5" s="5">
        <v>48.767285714300002</v>
      </c>
      <c r="H5" s="1" t="s">
        <v>23</v>
      </c>
      <c r="I5" s="8" t="s">
        <v>24</v>
      </c>
      <c r="J5" t="s">
        <v>19</v>
      </c>
      <c r="K5" t="s">
        <v>25</v>
      </c>
      <c r="L5" t="s">
        <v>26</v>
      </c>
    </row>
    <row r="6" spans="1:13" ht="15">
      <c r="A6" t="s">
        <v>27</v>
      </c>
      <c r="B6">
        <v>228</v>
      </c>
      <c r="C6" t="s">
        <v>15</v>
      </c>
      <c r="D6" s="1" t="s">
        <v>16</v>
      </c>
      <c r="E6">
        <v>15</v>
      </c>
      <c r="F6">
        <v>534133</v>
      </c>
      <c r="G6" s="5">
        <v>84.128428571399994</v>
      </c>
      <c r="H6" s="1" t="s">
        <v>23</v>
      </c>
      <c r="I6" s="8" t="s">
        <v>28</v>
      </c>
      <c r="J6" t="s">
        <v>19</v>
      </c>
      <c r="K6" t="s">
        <v>29</v>
      </c>
      <c r="L6" t="s">
        <v>30</v>
      </c>
    </row>
    <row r="7" spans="1:13" ht="15">
      <c r="A7" t="s">
        <v>31</v>
      </c>
      <c r="B7">
        <v>228</v>
      </c>
      <c r="C7" t="s">
        <v>15</v>
      </c>
      <c r="D7" s="1" t="s">
        <v>16</v>
      </c>
      <c r="E7">
        <v>15</v>
      </c>
      <c r="F7">
        <v>295839</v>
      </c>
      <c r="G7" s="5">
        <v>34.723142857100001</v>
      </c>
      <c r="H7" s="1" t="s">
        <v>23</v>
      </c>
      <c r="I7" s="8" t="s">
        <v>32</v>
      </c>
      <c r="J7" t="s">
        <v>19</v>
      </c>
      <c r="K7" t="s">
        <v>33</v>
      </c>
      <c r="L7" t="s">
        <v>34</v>
      </c>
    </row>
    <row r="8" spans="1:13" ht="15">
      <c r="A8" t="s">
        <v>35</v>
      </c>
      <c r="B8">
        <v>228</v>
      </c>
      <c r="C8" t="s">
        <v>15</v>
      </c>
      <c r="D8" s="1" t="s">
        <v>16</v>
      </c>
      <c r="E8">
        <v>15</v>
      </c>
      <c r="F8">
        <v>463857</v>
      </c>
      <c r="G8" s="5">
        <v>58.057714285700001</v>
      </c>
      <c r="H8" s="1" t="s">
        <v>23</v>
      </c>
      <c r="I8" s="8" t="s">
        <v>36</v>
      </c>
      <c r="J8" t="s">
        <v>19</v>
      </c>
      <c r="K8" t="s">
        <v>37</v>
      </c>
      <c r="L8" t="s">
        <v>38</v>
      </c>
    </row>
    <row r="9" spans="1:13" ht="15">
      <c r="A9" t="s">
        <v>39</v>
      </c>
      <c r="B9">
        <v>228</v>
      </c>
      <c r="C9" t="s">
        <v>15</v>
      </c>
      <c r="D9" s="1" t="s">
        <v>16</v>
      </c>
      <c r="E9">
        <v>15</v>
      </c>
      <c r="F9">
        <v>426054</v>
      </c>
      <c r="G9" s="5">
        <v>52.278285714299997</v>
      </c>
      <c r="H9" s="1" t="s">
        <v>23</v>
      </c>
      <c r="I9" s="8" t="s">
        <v>40</v>
      </c>
      <c r="J9" t="s">
        <v>19</v>
      </c>
      <c r="K9" t="s">
        <v>41</v>
      </c>
      <c r="L9" t="s">
        <v>42</v>
      </c>
    </row>
    <row r="10" spans="1:13" ht="15">
      <c r="A10" t="s">
        <v>43</v>
      </c>
      <c r="B10">
        <v>228</v>
      </c>
      <c r="C10" t="s">
        <v>15</v>
      </c>
      <c r="D10" s="1" t="s">
        <v>16</v>
      </c>
      <c r="E10">
        <v>15</v>
      </c>
      <c r="F10">
        <v>266241</v>
      </c>
      <c r="G10" s="5">
        <v>35.289857142899997</v>
      </c>
      <c r="H10" s="1" t="s">
        <v>23</v>
      </c>
      <c r="I10" s="8" t="s">
        <v>44</v>
      </c>
      <c r="J10" t="s">
        <v>19</v>
      </c>
      <c r="K10" t="s">
        <v>45</v>
      </c>
      <c r="L10" t="s">
        <v>46</v>
      </c>
    </row>
    <row r="11" spans="1:13" ht="15">
      <c r="A11" t="s">
        <v>47</v>
      </c>
      <c r="B11">
        <v>228</v>
      </c>
      <c r="C11" t="s">
        <v>15</v>
      </c>
      <c r="D11" s="1" t="s">
        <v>16</v>
      </c>
      <c r="E11">
        <v>15</v>
      </c>
      <c r="F11">
        <v>528253</v>
      </c>
      <c r="G11" s="5">
        <v>60.459285714300002</v>
      </c>
      <c r="H11" s="1" t="s">
        <v>23</v>
      </c>
      <c r="I11" s="8" t="s">
        <v>48</v>
      </c>
      <c r="J11" t="s">
        <v>19</v>
      </c>
      <c r="K11" t="s">
        <v>49</v>
      </c>
      <c r="L11" t="s">
        <v>50</v>
      </c>
    </row>
    <row r="12" spans="1:13" ht="15">
      <c r="A12" t="s">
        <v>51</v>
      </c>
      <c r="B12">
        <v>228</v>
      </c>
      <c r="C12" t="s">
        <v>15</v>
      </c>
      <c r="D12" s="1" t="s">
        <v>16</v>
      </c>
      <c r="E12">
        <v>15</v>
      </c>
      <c r="F12">
        <v>306157</v>
      </c>
      <c r="G12" s="5">
        <v>38.6522857143</v>
      </c>
      <c r="H12" s="1" t="s">
        <v>52</v>
      </c>
      <c r="I12" s="8" t="s">
        <v>40</v>
      </c>
      <c r="J12" t="s">
        <v>19</v>
      </c>
      <c r="K12" t="s">
        <v>53</v>
      </c>
      <c r="L12" t="s">
        <v>54</v>
      </c>
    </row>
    <row r="13" spans="1:13" ht="15">
      <c r="A13" t="s">
        <v>55</v>
      </c>
      <c r="B13">
        <v>228</v>
      </c>
      <c r="C13" t="s">
        <v>15</v>
      </c>
      <c r="D13" s="1" t="s">
        <v>16</v>
      </c>
      <c r="E13">
        <v>15</v>
      </c>
      <c r="F13">
        <v>703939</v>
      </c>
      <c r="G13" s="5">
        <v>78.421857142899995</v>
      </c>
      <c r="H13" s="1" t="s">
        <v>52</v>
      </c>
      <c r="I13" s="8" t="s">
        <v>56</v>
      </c>
      <c r="J13" t="s">
        <v>19</v>
      </c>
      <c r="K13" t="s">
        <v>57</v>
      </c>
      <c r="L13" t="s">
        <v>58</v>
      </c>
    </row>
    <row r="14" spans="1:13" ht="15">
      <c r="A14" t="s">
        <v>59</v>
      </c>
      <c r="B14">
        <v>228</v>
      </c>
      <c r="C14" t="s">
        <v>15</v>
      </c>
      <c r="D14" s="1" t="s">
        <v>16</v>
      </c>
      <c r="E14" s="2" t="s">
        <v>60</v>
      </c>
      <c r="F14">
        <v>300483</v>
      </c>
      <c r="G14" s="5">
        <v>39.737166666699999</v>
      </c>
      <c r="H14" s="1" t="s">
        <v>52</v>
      </c>
      <c r="I14" s="8" t="s">
        <v>56</v>
      </c>
      <c r="J14" t="s">
        <v>19</v>
      </c>
      <c r="K14" t="s">
        <v>61</v>
      </c>
      <c r="L14" t="s">
        <v>62</v>
      </c>
    </row>
    <row r="15" spans="1:13" ht="15">
      <c r="A15" t="s">
        <v>63</v>
      </c>
      <c r="B15">
        <v>279</v>
      </c>
      <c r="C15" t="s">
        <v>15</v>
      </c>
      <c r="D15" s="1" t="s">
        <v>16</v>
      </c>
      <c r="E15">
        <v>1898</v>
      </c>
      <c r="F15">
        <v>442485</v>
      </c>
      <c r="G15" s="5">
        <v>60.135285714299997</v>
      </c>
      <c r="H15" s="1" t="s">
        <v>23</v>
      </c>
      <c r="I15" s="8" t="s">
        <v>64</v>
      </c>
      <c r="J15" t="s">
        <v>19</v>
      </c>
      <c r="K15" t="s">
        <v>65</v>
      </c>
      <c r="L15" t="s">
        <v>66</v>
      </c>
      <c r="M15" t="s">
        <v>67</v>
      </c>
    </row>
    <row r="16" spans="1:13" ht="15">
      <c r="A16" t="s">
        <v>68</v>
      </c>
      <c r="B16">
        <v>279</v>
      </c>
      <c r="C16" t="s">
        <v>15</v>
      </c>
      <c r="D16" s="1" t="s">
        <v>16</v>
      </c>
      <c r="E16">
        <v>1898</v>
      </c>
      <c r="F16">
        <v>405726</v>
      </c>
      <c r="G16" s="5">
        <v>54.4577142857</v>
      </c>
      <c r="H16" s="1" t="s">
        <v>23</v>
      </c>
      <c r="I16" s="8" t="s">
        <v>69</v>
      </c>
      <c r="J16" t="s">
        <v>19</v>
      </c>
      <c r="K16" t="s">
        <v>70</v>
      </c>
      <c r="L16" t="s">
        <v>71</v>
      </c>
    </row>
    <row r="17" spans="1:12" ht="15">
      <c r="A17" t="s">
        <v>72</v>
      </c>
      <c r="B17">
        <v>279</v>
      </c>
      <c r="C17" t="s">
        <v>15</v>
      </c>
      <c r="D17" s="1" t="s">
        <v>16</v>
      </c>
      <c r="E17">
        <v>1898</v>
      </c>
      <c r="F17">
        <v>481644</v>
      </c>
      <c r="G17" s="5">
        <v>69.245428571399998</v>
      </c>
      <c r="H17" s="1" t="s">
        <v>23</v>
      </c>
      <c r="I17" s="8" t="s">
        <v>64</v>
      </c>
      <c r="J17" t="s">
        <v>19</v>
      </c>
      <c r="K17" t="s">
        <v>73</v>
      </c>
      <c r="L17" t="s">
        <v>74</v>
      </c>
    </row>
    <row r="18" spans="1:12" ht="15">
      <c r="A18" t="s">
        <v>75</v>
      </c>
      <c r="B18">
        <v>279</v>
      </c>
      <c r="C18" t="s">
        <v>15</v>
      </c>
      <c r="D18" s="1" t="s">
        <v>16</v>
      </c>
      <c r="E18">
        <v>1898</v>
      </c>
      <c r="F18">
        <v>409413</v>
      </c>
      <c r="G18" s="5">
        <v>50.682571428599999</v>
      </c>
      <c r="H18" s="1" t="s">
        <v>23</v>
      </c>
      <c r="I18" s="8" t="s">
        <v>76</v>
      </c>
      <c r="J18" t="s">
        <v>19</v>
      </c>
      <c r="K18" t="s">
        <v>77</v>
      </c>
      <c r="L18" t="s">
        <v>78</v>
      </c>
    </row>
    <row r="19" spans="1:12" ht="15">
      <c r="A19" t="s">
        <v>79</v>
      </c>
      <c r="B19">
        <v>279</v>
      </c>
      <c r="C19" t="s">
        <v>80</v>
      </c>
      <c r="D19" s="1" t="s">
        <v>16</v>
      </c>
      <c r="E19">
        <v>15</v>
      </c>
      <c r="F19">
        <v>397683</v>
      </c>
      <c r="G19" s="5">
        <v>52.954857142900003</v>
      </c>
      <c r="H19" s="1" t="s">
        <v>81</v>
      </c>
      <c r="I19" s="8" t="s">
        <v>82</v>
      </c>
      <c r="J19" t="s">
        <v>19</v>
      </c>
      <c r="K19" t="s">
        <v>83</v>
      </c>
      <c r="L19" t="s">
        <v>84</v>
      </c>
    </row>
    <row r="20" spans="1:12" ht="15">
      <c r="A20" t="s">
        <v>85</v>
      </c>
      <c r="B20">
        <v>279</v>
      </c>
      <c r="C20" t="s">
        <v>80</v>
      </c>
      <c r="D20" s="1" t="s">
        <v>16</v>
      </c>
      <c r="E20">
        <v>15</v>
      </c>
      <c r="F20">
        <v>448243</v>
      </c>
      <c r="G20" s="5">
        <v>34.5767142857</v>
      </c>
      <c r="H20" s="1" t="s">
        <v>81</v>
      </c>
      <c r="I20" s="8" t="s">
        <v>82</v>
      </c>
      <c r="J20" t="s">
        <v>19</v>
      </c>
      <c r="K20" t="s">
        <v>86</v>
      </c>
      <c r="L20" t="s">
        <v>87</v>
      </c>
    </row>
    <row r="21" spans="1:12" ht="15">
      <c r="A21" t="s">
        <v>88</v>
      </c>
      <c r="B21">
        <v>279</v>
      </c>
      <c r="C21" t="s">
        <v>80</v>
      </c>
      <c r="D21" s="1" t="s">
        <v>16</v>
      </c>
      <c r="E21">
        <v>1898</v>
      </c>
      <c r="F21">
        <v>562276</v>
      </c>
      <c r="G21" s="5">
        <v>47.179142857099997</v>
      </c>
      <c r="H21" s="1" t="s">
        <v>81</v>
      </c>
      <c r="I21" s="8" t="s">
        <v>89</v>
      </c>
      <c r="J21" t="s">
        <v>19</v>
      </c>
      <c r="K21" t="s">
        <v>90</v>
      </c>
      <c r="L21" t="s">
        <v>91</v>
      </c>
    </row>
    <row r="22" spans="1:12" ht="15">
      <c r="A22" t="s">
        <v>92</v>
      </c>
      <c r="B22">
        <v>279</v>
      </c>
      <c r="C22" t="s">
        <v>80</v>
      </c>
      <c r="D22" s="1" t="s">
        <v>16</v>
      </c>
      <c r="E22">
        <v>1898</v>
      </c>
      <c r="F22">
        <v>521982</v>
      </c>
      <c r="G22" s="5">
        <v>41.657571428600001</v>
      </c>
      <c r="H22" s="1" t="s">
        <v>81</v>
      </c>
      <c r="I22" s="8" t="s">
        <v>93</v>
      </c>
      <c r="J22" t="s">
        <v>19</v>
      </c>
      <c r="K22" t="s">
        <v>94</v>
      </c>
      <c r="L22" t="s">
        <v>95</v>
      </c>
    </row>
    <row r="23" spans="1:12" ht="15">
      <c r="A23" t="s">
        <v>96</v>
      </c>
      <c r="B23">
        <v>279</v>
      </c>
      <c r="C23" t="s">
        <v>80</v>
      </c>
      <c r="D23" s="1" t="s">
        <v>16</v>
      </c>
      <c r="E23">
        <v>1898</v>
      </c>
      <c r="F23">
        <v>571894</v>
      </c>
      <c r="G23" s="5">
        <v>46.2414285714</v>
      </c>
      <c r="H23" s="1" t="s">
        <v>81</v>
      </c>
      <c r="I23" s="8" t="s">
        <v>93</v>
      </c>
      <c r="J23" t="s">
        <v>19</v>
      </c>
      <c r="K23" t="s">
        <v>97</v>
      </c>
      <c r="L23" t="s">
        <v>98</v>
      </c>
    </row>
    <row r="24" spans="1:12" ht="15">
      <c r="A24" t="s">
        <v>99</v>
      </c>
      <c r="B24">
        <v>279</v>
      </c>
      <c r="C24" t="s">
        <v>80</v>
      </c>
      <c r="D24" s="1" t="s">
        <v>16</v>
      </c>
      <c r="E24">
        <v>1898</v>
      </c>
      <c r="F24">
        <v>611943</v>
      </c>
      <c r="G24" s="5">
        <v>46.945142857100002</v>
      </c>
      <c r="H24" s="1" t="s">
        <v>81</v>
      </c>
      <c r="I24" s="8" t="s">
        <v>100</v>
      </c>
      <c r="J24" t="s">
        <v>19</v>
      </c>
      <c r="K24" t="s">
        <v>101</v>
      </c>
      <c r="L24" t="s">
        <v>102</v>
      </c>
    </row>
    <row r="25" spans="1:12" ht="15">
      <c r="A25" t="s">
        <v>103</v>
      </c>
      <c r="B25">
        <v>279</v>
      </c>
      <c r="C25" t="s">
        <v>80</v>
      </c>
      <c r="D25" s="1" t="s">
        <v>16</v>
      </c>
      <c r="E25">
        <v>15</v>
      </c>
      <c r="F25">
        <v>760992</v>
      </c>
      <c r="G25" s="5">
        <v>59.408571428599998</v>
      </c>
      <c r="H25" s="1" t="s">
        <v>104</v>
      </c>
      <c r="I25" s="8" t="s">
        <v>82</v>
      </c>
      <c r="J25" t="s">
        <v>19</v>
      </c>
      <c r="K25" t="s">
        <v>105</v>
      </c>
      <c r="L25" t="s">
        <v>106</v>
      </c>
    </row>
    <row r="26" spans="1:12" ht="15">
      <c r="A26" t="s">
        <v>107</v>
      </c>
      <c r="B26">
        <v>279</v>
      </c>
      <c r="C26" t="s">
        <v>80</v>
      </c>
      <c r="D26" s="1" t="s">
        <v>16</v>
      </c>
      <c r="E26">
        <v>1898</v>
      </c>
      <c r="F26">
        <v>597476</v>
      </c>
      <c r="G26" s="5">
        <v>82.960142857099996</v>
      </c>
      <c r="H26" s="1" t="s">
        <v>104</v>
      </c>
      <c r="I26" s="8" t="s">
        <v>93</v>
      </c>
      <c r="J26" t="s">
        <v>19</v>
      </c>
      <c r="K26" t="s">
        <v>108</v>
      </c>
      <c r="L26" t="s">
        <v>109</v>
      </c>
    </row>
    <row r="27" spans="1:12" ht="15">
      <c r="A27" t="s">
        <v>110</v>
      </c>
      <c r="B27">
        <v>279</v>
      </c>
      <c r="C27" t="s">
        <v>80</v>
      </c>
      <c r="D27" s="1" t="s">
        <v>16</v>
      </c>
      <c r="E27">
        <v>1898</v>
      </c>
      <c r="F27">
        <v>1120438</v>
      </c>
      <c r="G27" s="5">
        <v>138.157571429</v>
      </c>
      <c r="H27" s="1" t="s">
        <v>104</v>
      </c>
      <c r="I27" s="8" t="s">
        <v>111</v>
      </c>
      <c r="J27" t="s">
        <v>19</v>
      </c>
      <c r="K27" t="s">
        <v>112</v>
      </c>
      <c r="L27" t="s">
        <v>113</v>
      </c>
    </row>
    <row r="28" spans="1:12" ht="15">
      <c r="A28" t="s">
        <v>114</v>
      </c>
      <c r="B28">
        <v>279</v>
      </c>
      <c r="C28" t="s">
        <v>80</v>
      </c>
      <c r="D28" s="1" t="s">
        <v>16</v>
      </c>
      <c r="E28">
        <v>1898</v>
      </c>
      <c r="F28">
        <v>612073</v>
      </c>
      <c r="G28" s="5">
        <v>83.202571428599995</v>
      </c>
      <c r="H28" s="1" t="s">
        <v>104</v>
      </c>
      <c r="I28" s="8" t="s">
        <v>115</v>
      </c>
      <c r="J28" t="s">
        <v>19</v>
      </c>
      <c r="K28" t="s">
        <v>116</v>
      </c>
      <c r="L28" t="s">
        <v>117</v>
      </c>
    </row>
    <row r="29" spans="1:12" ht="15">
      <c r="A29" t="s">
        <v>118</v>
      </c>
      <c r="B29">
        <v>279</v>
      </c>
      <c r="C29" t="s">
        <v>80</v>
      </c>
      <c r="D29" s="1" t="s">
        <v>16</v>
      </c>
      <c r="E29">
        <v>1898</v>
      </c>
      <c r="F29">
        <v>285466</v>
      </c>
      <c r="G29" s="5">
        <v>38.250142857100002</v>
      </c>
      <c r="H29" s="1" t="s">
        <v>119</v>
      </c>
      <c r="I29" s="8" t="s">
        <v>111</v>
      </c>
      <c r="J29" t="s">
        <v>19</v>
      </c>
      <c r="K29" t="s">
        <v>120</v>
      </c>
      <c r="L29" t="s">
        <v>121</v>
      </c>
    </row>
    <row r="30" spans="1:12" ht="15">
      <c r="A30" t="s">
        <v>122</v>
      </c>
      <c r="B30">
        <v>279</v>
      </c>
      <c r="C30" t="s">
        <v>80</v>
      </c>
      <c r="D30" s="1" t="s">
        <v>16</v>
      </c>
      <c r="E30">
        <v>1898</v>
      </c>
      <c r="F30">
        <v>2172568</v>
      </c>
      <c r="G30" s="5">
        <v>245.617142857</v>
      </c>
      <c r="H30" s="1" t="s">
        <v>119</v>
      </c>
      <c r="I30" s="8" t="s">
        <v>123</v>
      </c>
      <c r="J30" t="s">
        <v>19</v>
      </c>
      <c r="K30" t="s">
        <v>124</v>
      </c>
      <c r="L30" t="s">
        <v>125</v>
      </c>
    </row>
    <row r="31" spans="1:12" ht="15">
      <c r="A31" t="s">
        <v>126</v>
      </c>
      <c r="B31">
        <v>279</v>
      </c>
      <c r="C31" t="s">
        <v>80</v>
      </c>
      <c r="D31" s="1" t="s">
        <v>16</v>
      </c>
      <c r="E31">
        <v>1898</v>
      </c>
      <c r="F31">
        <v>441934</v>
      </c>
      <c r="G31" s="5">
        <v>35.107857142900002</v>
      </c>
      <c r="H31" s="1" t="s">
        <v>127</v>
      </c>
      <c r="I31" s="8" t="s">
        <v>128</v>
      </c>
      <c r="J31" t="s">
        <v>19</v>
      </c>
      <c r="K31" t="s">
        <v>129</v>
      </c>
      <c r="L31" t="s">
        <v>130</v>
      </c>
    </row>
    <row r="32" spans="1:12" ht="15">
      <c r="A32" t="s">
        <v>131</v>
      </c>
      <c r="B32">
        <v>279</v>
      </c>
      <c r="C32" t="s">
        <v>80</v>
      </c>
      <c r="D32" s="1" t="s">
        <v>16</v>
      </c>
      <c r="E32">
        <v>1898</v>
      </c>
      <c r="F32">
        <v>421854</v>
      </c>
      <c r="G32" s="5">
        <v>32.249142857099997</v>
      </c>
      <c r="H32" s="1" t="s">
        <v>127</v>
      </c>
      <c r="I32" s="8" t="s">
        <v>132</v>
      </c>
      <c r="J32" t="s">
        <v>19</v>
      </c>
      <c r="K32" t="s">
        <v>133</v>
      </c>
      <c r="L32" t="s">
        <v>134</v>
      </c>
    </row>
    <row r="33" spans="1:12" ht="15">
      <c r="A33" t="s">
        <v>135</v>
      </c>
      <c r="B33">
        <v>279</v>
      </c>
      <c r="C33" t="s">
        <v>80</v>
      </c>
      <c r="D33" s="1" t="s">
        <v>16</v>
      </c>
      <c r="E33">
        <v>1898</v>
      </c>
      <c r="F33">
        <v>449909</v>
      </c>
      <c r="G33" s="5">
        <v>35.483142857099999</v>
      </c>
      <c r="H33" s="1" t="s">
        <v>127</v>
      </c>
      <c r="I33" s="8" t="s">
        <v>128</v>
      </c>
      <c r="J33" s="8" t="s">
        <v>19</v>
      </c>
      <c r="K33" s="8" t="s">
        <v>136</v>
      </c>
      <c r="L33" s="8" t="s">
        <v>137</v>
      </c>
    </row>
    <row r="34" spans="1:12" ht="15">
      <c r="A34" t="s">
        <v>138</v>
      </c>
      <c r="B34">
        <v>279</v>
      </c>
      <c r="C34" t="s">
        <v>80</v>
      </c>
      <c r="D34" s="1" t="s">
        <v>16</v>
      </c>
      <c r="E34">
        <v>1898</v>
      </c>
      <c r="F34">
        <v>457197</v>
      </c>
      <c r="G34" s="5">
        <v>41.746142857099997</v>
      </c>
      <c r="H34" s="1" t="s">
        <v>127</v>
      </c>
      <c r="I34" s="8" t="s">
        <v>139</v>
      </c>
      <c r="J34" s="8" t="s">
        <v>19</v>
      </c>
      <c r="K34" s="8" t="s">
        <v>140</v>
      </c>
      <c r="L34" s="8" t="s">
        <v>141</v>
      </c>
    </row>
    <row r="35" spans="1:12" ht="15">
      <c r="A35" t="s">
        <v>142</v>
      </c>
      <c r="B35">
        <v>279</v>
      </c>
      <c r="C35" t="s">
        <v>80</v>
      </c>
      <c r="D35" s="1" t="s">
        <v>16</v>
      </c>
      <c r="E35">
        <v>1898</v>
      </c>
      <c r="F35">
        <v>486289</v>
      </c>
      <c r="G35" s="5">
        <v>38.0272857143</v>
      </c>
      <c r="H35" s="1" t="s">
        <v>143</v>
      </c>
      <c r="I35" s="8" t="s">
        <v>139</v>
      </c>
      <c r="J35" s="8" t="s">
        <v>19</v>
      </c>
      <c r="K35" s="8" t="s">
        <v>144</v>
      </c>
      <c r="L35" s="8" t="s">
        <v>145</v>
      </c>
    </row>
    <row r="36" spans="1:12" ht="15">
      <c r="A36" t="s">
        <v>146</v>
      </c>
      <c r="B36">
        <v>279</v>
      </c>
      <c r="C36" t="s">
        <v>80</v>
      </c>
      <c r="D36" s="1" t="s">
        <v>16</v>
      </c>
      <c r="E36">
        <v>1898</v>
      </c>
      <c r="F36">
        <v>428902</v>
      </c>
      <c r="G36" s="5">
        <v>34.088857142899997</v>
      </c>
      <c r="H36" s="1" t="s">
        <v>143</v>
      </c>
      <c r="I36" s="8" t="s">
        <v>132</v>
      </c>
      <c r="J36" s="8" t="s">
        <v>19</v>
      </c>
      <c r="K36" s="8" t="s">
        <v>147</v>
      </c>
      <c r="L36" s="8" t="s">
        <v>148</v>
      </c>
    </row>
    <row r="37" spans="1:12" ht="15">
      <c r="A37" t="s">
        <v>149</v>
      </c>
      <c r="B37">
        <v>279</v>
      </c>
      <c r="C37" t="s">
        <v>80</v>
      </c>
      <c r="D37" s="1" t="s">
        <v>16</v>
      </c>
      <c r="E37">
        <v>1898</v>
      </c>
      <c r="F37">
        <v>650972</v>
      </c>
      <c r="G37" s="5">
        <v>72.528285714299997</v>
      </c>
      <c r="H37" s="1" t="s">
        <v>143</v>
      </c>
      <c r="I37" s="8" t="s">
        <v>132</v>
      </c>
      <c r="J37" s="8" t="s">
        <v>19</v>
      </c>
      <c r="K37" s="8" t="s">
        <v>150</v>
      </c>
      <c r="L37" s="8" t="s">
        <v>151</v>
      </c>
    </row>
    <row r="38" spans="1:12" ht="15">
      <c r="A38" t="s">
        <v>152</v>
      </c>
      <c r="B38">
        <v>279</v>
      </c>
      <c r="C38" t="s">
        <v>80</v>
      </c>
      <c r="D38" s="1" t="s">
        <v>16</v>
      </c>
      <c r="E38">
        <v>1898</v>
      </c>
      <c r="F38">
        <v>190661</v>
      </c>
      <c r="G38" s="5">
        <v>23.231571428599999</v>
      </c>
      <c r="H38" s="1" t="s">
        <v>143</v>
      </c>
      <c r="I38" s="8" t="s">
        <v>139</v>
      </c>
      <c r="J38" s="8" t="s">
        <v>19</v>
      </c>
      <c r="K38" s="8" t="s">
        <v>153</v>
      </c>
      <c r="L38" s="8" t="s">
        <v>154</v>
      </c>
    </row>
    <row r="39" spans="1:12" ht="15">
      <c r="A39" t="s">
        <v>155</v>
      </c>
      <c r="B39">
        <v>279</v>
      </c>
      <c r="C39" t="s">
        <v>80</v>
      </c>
      <c r="D39" s="1" t="s">
        <v>16</v>
      </c>
      <c r="E39">
        <v>1898</v>
      </c>
      <c r="F39">
        <v>346578</v>
      </c>
      <c r="G39" s="5">
        <v>51.4752857143</v>
      </c>
      <c r="H39" s="1" t="s">
        <v>156</v>
      </c>
      <c r="I39" s="8" t="s">
        <v>157</v>
      </c>
      <c r="J39" s="8" t="s">
        <v>19</v>
      </c>
      <c r="K39" s="8" t="s">
        <v>158</v>
      </c>
      <c r="L39" s="8" t="s">
        <v>159</v>
      </c>
    </row>
    <row r="40" spans="1:12" ht="15">
      <c r="A40" t="s">
        <v>160</v>
      </c>
      <c r="B40">
        <v>279</v>
      </c>
      <c r="C40" t="s">
        <v>80</v>
      </c>
      <c r="D40" s="1" t="s">
        <v>16</v>
      </c>
      <c r="E40">
        <v>1898</v>
      </c>
      <c r="F40">
        <v>437856</v>
      </c>
      <c r="G40" s="5">
        <v>62.4981428571</v>
      </c>
      <c r="H40" s="1" t="s">
        <v>156</v>
      </c>
      <c r="I40" s="8" t="s">
        <v>132</v>
      </c>
      <c r="J40" s="8" t="s">
        <v>19</v>
      </c>
      <c r="K40" s="8" t="s">
        <v>161</v>
      </c>
      <c r="L40" s="8" t="s">
        <v>162</v>
      </c>
    </row>
    <row r="41" spans="1:12" ht="15">
      <c r="A41" t="s">
        <v>163</v>
      </c>
      <c r="B41">
        <v>279</v>
      </c>
      <c r="C41" t="s">
        <v>80</v>
      </c>
      <c r="D41" s="1" t="s">
        <v>16</v>
      </c>
      <c r="E41">
        <v>1898</v>
      </c>
      <c r="F41">
        <v>278430</v>
      </c>
      <c r="G41" s="5">
        <v>31.107142857100001</v>
      </c>
      <c r="H41" s="1" t="s">
        <v>164</v>
      </c>
      <c r="I41" s="8" t="s">
        <v>165</v>
      </c>
      <c r="J41" s="8" t="s">
        <v>19</v>
      </c>
      <c r="K41" s="8" t="s">
        <v>166</v>
      </c>
      <c r="L41" s="8" t="s">
        <v>167</v>
      </c>
    </row>
    <row r="42" spans="1:12" ht="15">
      <c r="A42" t="s">
        <v>168</v>
      </c>
      <c r="B42">
        <v>279</v>
      </c>
      <c r="C42" t="s">
        <v>80</v>
      </c>
      <c r="D42" s="1" t="s">
        <v>16</v>
      </c>
      <c r="E42">
        <v>1898</v>
      </c>
      <c r="F42">
        <v>502349</v>
      </c>
      <c r="G42" s="5">
        <v>67.426000000000002</v>
      </c>
      <c r="H42" s="1" t="s">
        <v>164</v>
      </c>
      <c r="I42" s="8" t="s">
        <v>169</v>
      </c>
      <c r="J42" s="8" t="s">
        <v>19</v>
      </c>
      <c r="K42" s="8" t="s">
        <v>170</v>
      </c>
      <c r="L42" s="8" t="s">
        <v>171</v>
      </c>
    </row>
    <row r="43" spans="1:12" ht="15">
      <c r="A43" t="s">
        <v>172</v>
      </c>
      <c r="B43">
        <v>279</v>
      </c>
      <c r="C43" t="s">
        <v>80</v>
      </c>
      <c r="D43" s="1" t="s">
        <v>16</v>
      </c>
      <c r="E43">
        <v>1898</v>
      </c>
      <c r="F43">
        <v>377954</v>
      </c>
      <c r="G43" s="5">
        <v>46.844000000000001</v>
      </c>
      <c r="H43" s="1" t="s">
        <v>164</v>
      </c>
      <c r="I43" s="8" t="s">
        <v>128</v>
      </c>
      <c r="J43" s="8" t="s">
        <v>19</v>
      </c>
      <c r="K43" s="8" t="s">
        <v>173</v>
      </c>
      <c r="L43" s="8" t="s">
        <v>174</v>
      </c>
    </row>
    <row r="44" spans="1:12" ht="15">
      <c r="A44" t="s">
        <v>175</v>
      </c>
      <c r="B44">
        <v>279</v>
      </c>
      <c r="C44" t="s">
        <v>80</v>
      </c>
      <c r="D44" s="1" t="s">
        <v>16</v>
      </c>
      <c r="E44">
        <v>1898</v>
      </c>
      <c r="F44">
        <v>421359</v>
      </c>
      <c r="G44" s="5">
        <v>58.310714285700001</v>
      </c>
      <c r="H44" s="1" t="s">
        <v>156</v>
      </c>
      <c r="I44" s="8" t="s">
        <v>176</v>
      </c>
      <c r="J44" s="8" t="s">
        <v>19</v>
      </c>
      <c r="K44" s="8" t="s">
        <v>177</v>
      </c>
      <c r="L44" s="8" t="s">
        <v>178</v>
      </c>
    </row>
    <row r="45" spans="1:12" ht="15">
      <c r="A45" t="s">
        <v>179</v>
      </c>
      <c r="B45">
        <v>279</v>
      </c>
      <c r="C45" t="s">
        <v>80</v>
      </c>
      <c r="D45" s="1" t="s">
        <v>16</v>
      </c>
      <c r="E45">
        <v>1898</v>
      </c>
      <c r="F45">
        <v>406283</v>
      </c>
      <c r="G45" s="5">
        <v>55.515571428599998</v>
      </c>
      <c r="H45" s="1" t="s">
        <v>156</v>
      </c>
      <c r="I45" s="8" t="s">
        <v>157</v>
      </c>
      <c r="J45" s="8" t="s">
        <v>19</v>
      </c>
      <c r="K45" s="8" t="s">
        <v>180</v>
      </c>
      <c r="L45" s="8" t="s">
        <v>181</v>
      </c>
    </row>
    <row r="46" spans="1:12" ht="15">
      <c r="A46" t="s">
        <v>182</v>
      </c>
      <c r="B46">
        <v>279</v>
      </c>
      <c r="C46" t="s">
        <v>80</v>
      </c>
      <c r="D46" s="1" t="s">
        <v>16</v>
      </c>
      <c r="E46">
        <v>1898</v>
      </c>
      <c r="F46">
        <v>181851</v>
      </c>
      <c r="G46" s="5">
        <v>23.7735714286</v>
      </c>
      <c r="H46" s="1" t="s">
        <v>156</v>
      </c>
      <c r="I46" s="8" t="s">
        <v>132</v>
      </c>
      <c r="J46" s="8" t="s">
        <v>19</v>
      </c>
      <c r="K46" s="8" t="s">
        <v>183</v>
      </c>
      <c r="L46" s="8" t="s">
        <v>184</v>
      </c>
    </row>
    <row r="47" spans="1:12" ht="15">
      <c r="A47" t="s">
        <v>185</v>
      </c>
      <c r="B47">
        <v>279</v>
      </c>
      <c r="C47" t="s">
        <v>80</v>
      </c>
      <c r="D47" s="1" t="s">
        <v>16</v>
      </c>
      <c r="E47">
        <v>1898</v>
      </c>
      <c r="F47">
        <v>250114</v>
      </c>
      <c r="G47" s="5">
        <v>37.848714285699998</v>
      </c>
      <c r="H47" s="1" t="s">
        <v>186</v>
      </c>
      <c r="I47" s="8" t="s">
        <v>128</v>
      </c>
      <c r="J47" s="8" t="s">
        <v>19</v>
      </c>
      <c r="K47" s="8" t="s">
        <v>187</v>
      </c>
      <c r="L47" s="8" t="s">
        <v>188</v>
      </c>
    </row>
    <row r="48" spans="1:12" ht="15">
      <c r="A48" t="s">
        <v>189</v>
      </c>
      <c r="B48">
        <v>279</v>
      </c>
      <c r="C48" t="s">
        <v>80</v>
      </c>
      <c r="D48" s="1" t="s">
        <v>16</v>
      </c>
      <c r="E48">
        <v>1898</v>
      </c>
      <c r="F48">
        <v>393916</v>
      </c>
      <c r="G48" s="5">
        <v>49.374285714300001</v>
      </c>
      <c r="H48" s="1" t="s">
        <v>186</v>
      </c>
      <c r="I48" s="8" t="s">
        <v>165</v>
      </c>
      <c r="J48" s="8" t="s">
        <v>19</v>
      </c>
      <c r="K48" s="8" t="s">
        <v>190</v>
      </c>
      <c r="L48" s="8" t="s">
        <v>191</v>
      </c>
    </row>
    <row r="49" spans="1:12" ht="15">
      <c r="A49" t="s">
        <v>192</v>
      </c>
      <c r="B49">
        <v>279</v>
      </c>
      <c r="C49" t="s">
        <v>80</v>
      </c>
      <c r="D49" s="1" t="s">
        <v>16</v>
      </c>
      <c r="E49">
        <v>1898</v>
      </c>
      <c r="F49">
        <v>400648</v>
      </c>
      <c r="G49" s="5">
        <v>57.236142857099999</v>
      </c>
      <c r="H49" s="1" t="s">
        <v>186</v>
      </c>
      <c r="I49" s="8" t="s">
        <v>193</v>
      </c>
      <c r="J49" s="8" t="s">
        <v>19</v>
      </c>
      <c r="K49" s="8" t="s">
        <v>194</v>
      </c>
      <c r="L49" s="8" t="s">
        <v>195</v>
      </c>
    </row>
    <row r="50" spans="1:12" ht="15">
      <c r="A50" t="s">
        <v>196</v>
      </c>
      <c r="B50">
        <v>279</v>
      </c>
      <c r="C50" t="s">
        <v>80</v>
      </c>
      <c r="D50" s="1" t="s">
        <v>16</v>
      </c>
      <c r="E50">
        <v>1898</v>
      </c>
      <c r="F50">
        <v>367938</v>
      </c>
      <c r="G50" s="5">
        <v>52.7167142857</v>
      </c>
      <c r="H50" s="1" t="s">
        <v>186</v>
      </c>
      <c r="I50" s="8" t="s">
        <v>165</v>
      </c>
      <c r="J50" s="8" t="s">
        <v>19</v>
      </c>
      <c r="K50" s="8" t="s">
        <v>197</v>
      </c>
      <c r="L50" s="8" t="s">
        <v>198</v>
      </c>
    </row>
    <row r="51" spans="1:12" ht="15">
      <c r="A51" t="s">
        <v>199</v>
      </c>
      <c r="B51">
        <v>279</v>
      </c>
      <c r="C51" t="s">
        <v>80</v>
      </c>
      <c r="D51" s="1" t="s">
        <v>16</v>
      </c>
      <c r="E51">
        <v>1898</v>
      </c>
      <c r="F51">
        <v>477355</v>
      </c>
      <c r="G51" s="5">
        <v>71.131857142900003</v>
      </c>
      <c r="H51" s="1" t="s">
        <v>186</v>
      </c>
      <c r="I51" s="8" t="s">
        <v>200</v>
      </c>
      <c r="J51" s="8" t="s">
        <v>19</v>
      </c>
      <c r="K51" s="8" t="s">
        <v>201</v>
      </c>
      <c r="L51" s="8" t="s">
        <v>202</v>
      </c>
    </row>
    <row r="52" spans="1:12" ht="15">
      <c r="A52" t="s">
        <v>203</v>
      </c>
      <c r="B52">
        <v>279</v>
      </c>
      <c r="C52" t="s">
        <v>80</v>
      </c>
      <c r="D52" s="1" t="s">
        <v>16</v>
      </c>
      <c r="E52">
        <v>1898</v>
      </c>
      <c r="F52">
        <v>1626693</v>
      </c>
      <c r="G52" s="5">
        <v>214.10285714299999</v>
      </c>
      <c r="H52" s="1" t="s">
        <v>186</v>
      </c>
      <c r="I52" s="8" t="s">
        <v>204</v>
      </c>
      <c r="J52" s="8" t="s">
        <v>19</v>
      </c>
      <c r="K52" s="8" t="s">
        <v>205</v>
      </c>
      <c r="L52" s="8" t="s">
        <v>206</v>
      </c>
    </row>
    <row r="53" spans="1:12" ht="15">
      <c r="A53" t="s">
        <v>207</v>
      </c>
      <c r="B53">
        <v>279</v>
      </c>
      <c r="C53" t="s">
        <v>80</v>
      </c>
      <c r="D53" s="1" t="s">
        <v>16</v>
      </c>
      <c r="E53">
        <v>1898</v>
      </c>
      <c r="F53">
        <v>452568</v>
      </c>
      <c r="G53" s="5">
        <v>62.587857142899999</v>
      </c>
      <c r="H53" s="1" t="s">
        <v>208</v>
      </c>
      <c r="I53" s="8" t="s">
        <v>209</v>
      </c>
      <c r="J53" s="8" t="s">
        <v>19</v>
      </c>
      <c r="K53" s="8" t="s">
        <v>210</v>
      </c>
      <c r="L53" s="8" t="s">
        <v>211</v>
      </c>
    </row>
    <row r="54" spans="1:12" ht="15">
      <c r="A54" t="s">
        <v>212</v>
      </c>
      <c r="B54">
        <v>279</v>
      </c>
      <c r="C54" t="s">
        <v>80</v>
      </c>
      <c r="D54" s="1" t="s">
        <v>16</v>
      </c>
      <c r="E54">
        <v>1898</v>
      </c>
      <c r="F54">
        <v>450118</v>
      </c>
      <c r="G54" s="5">
        <v>61.611142857099999</v>
      </c>
      <c r="H54" s="1" t="s">
        <v>208</v>
      </c>
      <c r="I54" s="8" t="s">
        <v>193</v>
      </c>
      <c r="J54" s="8" t="s">
        <v>19</v>
      </c>
      <c r="K54" s="8" t="s">
        <v>213</v>
      </c>
      <c r="L54" s="8" t="s">
        <v>214</v>
      </c>
    </row>
    <row r="55" spans="1:12" ht="15">
      <c r="A55" t="s">
        <v>215</v>
      </c>
      <c r="B55">
        <v>279</v>
      </c>
      <c r="C55" t="s">
        <v>80</v>
      </c>
      <c r="D55" s="1" t="s">
        <v>16</v>
      </c>
      <c r="E55">
        <v>1898</v>
      </c>
      <c r="F55">
        <v>103886</v>
      </c>
      <c r="G55" s="5">
        <v>15.435571428599999</v>
      </c>
      <c r="H55" s="1" t="s">
        <v>216</v>
      </c>
      <c r="I55" s="8" t="s">
        <v>217</v>
      </c>
      <c r="J55" s="8" t="s">
        <v>19</v>
      </c>
      <c r="K55" s="8" t="s">
        <v>218</v>
      </c>
      <c r="L55" s="8" t="s">
        <v>219</v>
      </c>
    </row>
    <row r="56" spans="1:12" ht="15">
      <c r="A56" t="s">
        <v>220</v>
      </c>
      <c r="B56">
        <v>279</v>
      </c>
      <c r="C56" t="s">
        <v>80</v>
      </c>
      <c r="D56" s="1" t="s">
        <v>16</v>
      </c>
      <c r="E56">
        <v>1898</v>
      </c>
      <c r="F56">
        <v>234072</v>
      </c>
      <c r="G56" s="5">
        <v>34.031571428600003</v>
      </c>
      <c r="H56" s="1" t="s">
        <v>216</v>
      </c>
      <c r="I56" s="8" t="s">
        <v>221</v>
      </c>
      <c r="J56" s="8" t="s">
        <v>19</v>
      </c>
      <c r="K56" s="8" t="s">
        <v>222</v>
      </c>
      <c r="L56" s="8" t="s">
        <v>223</v>
      </c>
    </row>
    <row r="57" spans="1:12" ht="15">
      <c r="A57" t="s">
        <v>224</v>
      </c>
      <c r="B57">
        <v>279</v>
      </c>
      <c r="C57" t="s">
        <v>80</v>
      </c>
      <c r="D57" s="1" t="s">
        <v>16</v>
      </c>
      <c r="E57">
        <v>1898</v>
      </c>
      <c r="F57">
        <v>285618</v>
      </c>
      <c r="G57" s="5">
        <v>40.363571428599997</v>
      </c>
      <c r="H57" s="1" t="s">
        <v>225</v>
      </c>
      <c r="I57" s="8" t="s">
        <v>226</v>
      </c>
      <c r="J57" s="8" t="s">
        <v>19</v>
      </c>
      <c r="K57" s="8" t="s">
        <v>227</v>
      </c>
      <c r="L57" s="8" t="s">
        <v>228</v>
      </c>
    </row>
    <row r="58" spans="1:12" ht="15">
      <c r="A58" t="s">
        <v>229</v>
      </c>
      <c r="B58">
        <v>279</v>
      </c>
      <c r="C58" t="s">
        <v>80</v>
      </c>
      <c r="D58" s="1" t="s">
        <v>16</v>
      </c>
      <c r="E58">
        <v>1898</v>
      </c>
      <c r="F58">
        <v>120685</v>
      </c>
      <c r="G58" s="5">
        <v>17.2801428571</v>
      </c>
      <c r="H58" s="1" t="s">
        <v>225</v>
      </c>
      <c r="I58" s="8" t="s">
        <v>230</v>
      </c>
      <c r="J58" s="8" t="s">
        <v>19</v>
      </c>
      <c r="K58" s="8" t="s">
        <v>231</v>
      </c>
      <c r="L58" s="8" t="s">
        <v>232</v>
      </c>
    </row>
    <row r="59" spans="1:12" ht="15">
      <c r="A59" t="s">
        <v>233</v>
      </c>
      <c r="B59">
        <v>279</v>
      </c>
      <c r="C59" t="s">
        <v>80</v>
      </c>
      <c r="D59" s="1" t="s">
        <v>16</v>
      </c>
      <c r="E59">
        <v>1898</v>
      </c>
      <c r="F59">
        <v>451445</v>
      </c>
      <c r="G59" s="5">
        <v>65.299714285700006</v>
      </c>
      <c r="H59" s="1" t="s">
        <v>225</v>
      </c>
      <c r="I59" s="8" t="s">
        <v>193</v>
      </c>
      <c r="J59" s="8" t="s">
        <v>19</v>
      </c>
      <c r="K59" s="8" t="s">
        <v>234</v>
      </c>
      <c r="L59" s="8" t="s">
        <v>235</v>
      </c>
    </row>
    <row r="60" spans="1:12" ht="15">
      <c r="A60" t="s">
        <v>236</v>
      </c>
      <c r="B60">
        <v>279</v>
      </c>
      <c r="C60" t="s">
        <v>80</v>
      </c>
      <c r="D60" s="1" t="s">
        <v>16</v>
      </c>
      <c r="E60">
        <v>1898</v>
      </c>
      <c r="F60">
        <v>364172</v>
      </c>
      <c r="G60" s="5">
        <v>50.943428571399998</v>
      </c>
      <c r="H60" s="1" t="s">
        <v>225</v>
      </c>
      <c r="I60" s="8" t="s">
        <v>237</v>
      </c>
      <c r="J60" s="8" t="s">
        <v>19</v>
      </c>
      <c r="K60" s="8" t="s">
        <v>238</v>
      </c>
      <c r="L60" s="8" t="s">
        <v>239</v>
      </c>
    </row>
    <row r="61" spans="1:12" ht="15">
      <c r="A61" t="s">
        <v>240</v>
      </c>
      <c r="B61">
        <v>279</v>
      </c>
      <c r="C61" t="s">
        <v>80</v>
      </c>
      <c r="D61" s="1" t="s">
        <v>16</v>
      </c>
      <c r="E61">
        <v>1898</v>
      </c>
      <c r="F61">
        <v>193719</v>
      </c>
      <c r="G61" s="5">
        <v>23.216999999999999</v>
      </c>
      <c r="H61" s="1" t="s">
        <v>225</v>
      </c>
      <c r="I61" s="8" t="s">
        <v>200</v>
      </c>
      <c r="J61" s="8" t="s">
        <v>19</v>
      </c>
      <c r="K61" s="8" t="s">
        <v>241</v>
      </c>
      <c r="L61" s="8" t="s">
        <v>242</v>
      </c>
    </row>
    <row r="62" spans="1:12" ht="15">
      <c r="A62" t="s">
        <v>243</v>
      </c>
      <c r="B62">
        <v>279</v>
      </c>
      <c r="C62" t="s">
        <v>80</v>
      </c>
      <c r="D62" s="1" t="s">
        <v>16</v>
      </c>
      <c r="E62">
        <v>1898</v>
      </c>
      <c r="F62">
        <v>385928</v>
      </c>
      <c r="G62" s="5">
        <v>56.583857142900001</v>
      </c>
      <c r="H62" s="1" t="s">
        <v>216</v>
      </c>
      <c r="I62" s="8" t="s">
        <v>244</v>
      </c>
      <c r="J62" s="8" t="s">
        <v>19</v>
      </c>
      <c r="K62" s="8" t="s">
        <v>245</v>
      </c>
      <c r="L62" s="8" t="s">
        <v>246</v>
      </c>
    </row>
    <row r="63" spans="1:12" ht="15">
      <c r="A63" t="s">
        <v>247</v>
      </c>
      <c r="B63">
        <v>279</v>
      </c>
      <c r="C63" t="s">
        <v>80</v>
      </c>
      <c r="D63" s="1" t="s">
        <v>16</v>
      </c>
      <c r="E63">
        <v>1898</v>
      </c>
      <c r="F63">
        <v>493686</v>
      </c>
      <c r="G63" s="5">
        <v>67.238714285699999</v>
      </c>
      <c r="H63" s="1" t="s">
        <v>208</v>
      </c>
      <c r="I63" s="8" t="s">
        <v>248</v>
      </c>
      <c r="J63" s="8" t="s">
        <v>19</v>
      </c>
      <c r="K63" s="8" t="s">
        <v>249</v>
      </c>
      <c r="L63" s="8" t="s">
        <v>250</v>
      </c>
    </row>
    <row r="64" spans="1:12" ht="15">
      <c r="A64" t="s">
        <v>251</v>
      </c>
      <c r="B64">
        <v>279</v>
      </c>
      <c r="C64" t="s">
        <v>80</v>
      </c>
      <c r="D64" s="1" t="s">
        <v>16</v>
      </c>
      <c r="E64">
        <v>1898</v>
      </c>
      <c r="F64">
        <v>203537</v>
      </c>
      <c r="G64" s="5">
        <v>26.25</v>
      </c>
      <c r="H64" s="1" t="s">
        <v>252</v>
      </c>
      <c r="I64" s="8" t="s">
        <v>253</v>
      </c>
      <c r="J64" s="8" t="s">
        <v>19</v>
      </c>
      <c r="K64" s="8" t="s">
        <v>254</v>
      </c>
      <c r="L64" s="8" t="s">
        <v>255</v>
      </c>
    </row>
    <row r="65" spans="1:12" ht="15">
      <c r="A65" t="s">
        <v>256</v>
      </c>
      <c r="B65">
        <v>279</v>
      </c>
      <c r="C65" t="s">
        <v>80</v>
      </c>
      <c r="D65" s="1" t="s">
        <v>16</v>
      </c>
      <c r="E65">
        <v>1898</v>
      </c>
      <c r="F65">
        <v>386156</v>
      </c>
      <c r="G65" s="5">
        <v>51.270714285700002</v>
      </c>
      <c r="H65" s="1" t="s">
        <v>252</v>
      </c>
      <c r="I65" s="8" t="s">
        <v>257</v>
      </c>
      <c r="J65" s="8" t="s">
        <v>19</v>
      </c>
      <c r="K65" s="8" t="s">
        <v>258</v>
      </c>
      <c r="L65" s="8" t="s">
        <v>259</v>
      </c>
    </row>
    <row r="66" spans="1:12" ht="15">
      <c r="A66" t="s">
        <v>260</v>
      </c>
      <c r="B66">
        <v>279</v>
      </c>
      <c r="C66" t="s">
        <v>80</v>
      </c>
      <c r="D66" s="1" t="s">
        <v>16</v>
      </c>
      <c r="E66">
        <v>1898</v>
      </c>
      <c r="F66">
        <v>214751</v>
      </c>
      <c r="G66" s="5">
        <v>30.152999999999999</v>
      </c>
      <c r="H66" s="1" t="s">
        <v>252</v>
      </c>
      <c r="I66" s="8" t="s">
        <v>261</v>
      </c>
      <c r="J66" s="8" t="s">
        <v>19</v>
      </c>
      <c r="K66" s="8" t="s">
        <v>262</v>
      </c>
      <c r="L66" s="8" t="s">
        <v>263</v>
      </c>
    </row>
    <row r="67" spans="1:12" ht="15">
      <c r="A67" t="s">
        <v>264</v>
      </c>
      <c r="B67">
        <v>279</v>
      </c>
      <c r="C67" t="s">
        <v>80</v>
      </c>
      <c r="D67" s="1" t="s">
        <v>16</v>
      </c>
      <c r="E67">
        <v>1898</v>
      </c>
      <c r="F67">
        <v>361093</v>
      </c>
      <c r="G67" s="5">
        <v>48.360999999999997</v>
      </c>
      <c r="H67" s="1" t="s">
        <v>252</v>
      </c>
      <c r="I67" s="8" t="s">
        <v>265</v>
      </c>
      <c r="J67" s="8" t="s">
        <v>19</v>
      </c>
      <c r="K67" s="8" t="s">
        <v>266</v>
      </c>
      <c r="L67" s="8" t="s">
        <v>267</v>
      </c>
    </row>
    <row r="68" spans="1:12" ht="15">
      <c r="A68" t="s">
        <v>268</v>
      </c>
      <c r="B68">
        <v>279</v>
      </c>
      <c r="C68" t="s">
        <v>80</v>
      </c>
      <c r="D68" s="1" t="s">
        <v>16</v>
      </c>
      <c r="E68">
        <v>1898</v>
      </c>
      <c r="F68">
        <v>136945</v>
      </c>
      <c r="G68" s="5">
        <v>21.714142857100001</v>
      </c>
      <c r="H68" s="1" t="s">
        <v>269</v>
      </c>
      <c r="I68" s="8" t="s">
        <v>257</v>
      </c>
      <c r="J68" s="8" t="s">
        <v>19</v>
      </c>
      <c r="K68" s="8" t="s">
        <v>270</v>
      </c>
      <c r="L68" s="8" t="s">
        <v>271</v>
      </c>
    </row>
    <row r="69" spans="1:12" ht="15">
      <c r="A69" t="s">
        <v>272</v>
      </c>
      <c r="B69">
        <v>279</v>
      </c>
      <c r="C69" t="s">
        <v>80</v>
      </c>
      <c r="D69" s="1" t="s">
        <v>16</v>
      </c>
      <c r="E69">
        <v>1898</v>
      </c>
      <c r="F69" s="8">
        <v>365741</v>
      </c>
      <c r="G69" s="5">
        <v>52.692</v>
      </c>
      <c r="H69" s="1" t="s">
        <v>269</v>
      </c>
      <c r="I69" s="8" t="s">
        <v>265</v>
      </c>
      <c r="J69" s="8" t="s">
        <v>19</v>
      </c>
      <c r="K69" s="8" t="s">
        <v>273</v>
      </c>
      <c r="L69" s="8" t="s">
        <v>274</v>
      </c>
    </row>
    <row r="70" spans="1:12" ht="15">
      <c r="A70" t="s">
        <v>275</v>
      </c>
      <c r="B70">
        <v>279</v>
      </c>
      <c r="C70" t="s">
        <v>80</v>
      </c>
      <c r="D70" s="1" t="s">
        <v>16</v>
      </c>
      <c r="E70">
        <v>1898</v>
      </c>
      <c r="F70">
        <v>425627</v>
      </c>
      <c r="G70" s="5">
        <v>62.017857142899999</v>
      </c>
      <c r="H70" s="1" t="s">
        <v>269</v>
      </c>
      <c r="I70" s="8" t="s">
        <v>253</v>
      </c>
      <c r="J70" s="8" t="s">
        <v>19</v>
      </c>
      <c r="K70" s="8" t="s">
        <v>276</v>
      </c>
      <c r="L70" s="8" t="s">
        <v>277</v>
      </c>
    </row>
    <row r="71" spans="1:12" ht="15">
      <c r="A71" t="s">
        <v>278</v>
      </c>
      <c r="B71">
        <v>279</v>
      </c>
      <c r="C71" t="s">
        <v>80</v>
      </c>
      <c r="D71" s="1" t="s">
        <v>16</v>
      </c>
      <c r="E71">
        <v>1898</v>
      </c>
      <c r="F71">
        <v>126172</v>
      </c>
      <c r="G71" s="5">
        <v>16.469000000000001</v>
      </c>
      <c r="H71" s="1" t="s">
        <v>269</v>
      </c>
      <c r="I71" s="8" t="s">
        <v>279</v>
      </c>
      <c r="J71" s="8" t="s">
        <v>19</v>
      </c>
      <c r="K71" s="8" t="s">
        <v>280</v>
      </c>
      <c r="L71" s="8" t="s">
        <v>281</v>
      </c>
    </row>
    <row r="72" spans="1:12" ht="15">
      <c r="A72" t="s">
        <v>282</v>
      </c>
      <c r="B72">
        <v>279</v>
      </c>
      <c r="C72" t="s">
        <v>80</v>
      </c>
      <c r="D72" s="1" t="s">
        <v>16</v>
      </c>
      <c r="E72">
        <v>1898</v>
      </c>
      <c r="F72">
        <v>220610</v>
      </c>
      <c r="G72" s="5">
        <v>30.698571428600001</v>
      </c>
      <c r="H72" s="1" t="s">
        <v>269</v>
      </c>
      <c r="I72" s="8" t="s">
        <v>261</v>
      </c>
      <c r="J72" s="8" t="s">
        <v>19</v>
      </c>
      <c r="K72" s="8" t="s">
        <v>283</v>
      </c>
      <c r="L72" s="8" t="s">
        <v>284</v>
      </c>
    </row>
    <row r="73" spans="1:12" ht="15">
      <c r="A73" t="s">
        <v>285</v>
      </c>
      <c r="B73">
        <v>279</v>
      </c>
      <c r="C73" t="s">
        <v>80</v>
      </c>
      <c r="D73" s="1" t="s">
        <v>16</v>
      </c>
      <c r="E73">
        <v>1898</v>
      </c>
      <c r="F73">
        <v>307993</v>
      </c>
      <c r="G73" s="5">
        <v>49.262999999999998</v>
      </c>
      <c r="H73" s="1" t="s">
        <v>127</v>
      </c>
      <c r="I73" s="8" t="s">
        <v>128</v>
      </c>
      <c r="J73" s="8" t="s">
        <v>19</v>
      </c>
      <c r="K73" s="8" t="s">
        <v>286</v>
      </c>
      <c r="L73" s="8" t="s">
        <v>287</v>
      </c>
    </row>
    <row r="74" spans="1:12" ht="15">
      <c r="A74" t="s">
        <v>288</v>
      </c>
      <c r="B74">
        <v>279</v>
      </c>
      <c r="C74" t="s">
        <v>80</v>
      </c>
      <c r="D74" s="1" t="s">
        <v>16</v>
      </c>
      <c r="E74">
        <v>1898</v>
      </c>
      <c r="F74">
        <v>104849</v>
      </c>
      <c r="G74" s="5">
        <v>16.541142857099999</v>
      </c>
      <c r="H74" s="1" t="s">
        <v>127</v>
      </c>
      <c r="I74" s="8" t="s">
        <v>289</v>
      </c>
      <c r="J74" s="8" t="s">
        <v>19</v>
      </c>
      <c r="K74" s="8" t="s">
        <v>290</v>
      </c>
      <c r="L74" s="8" t="s">
        <v>291</v>
      </c>
    </row>
    <row r="75" spans="1:12" ht="15">
      <c r="A75" t="s">
        <v>292</v>
      </c>
      <c r="B75">
        <v>279</v>
      </c>
      <c r="C75" t="s">
        <v>80</v>
      </c>
      <c r="D75" s="1" t="s">
        <v>16</v>
      </c>
      <c r="E75">
        <v>1898</v>
      </c>
      <c r="F75">
        <v>394612</v>
      </c>
      <c r="G75" s="5">
        <v>55.277857142899997</v>
      </c>
      <c r="H75" s="1" t="s">
        <v>269</v>
      </c>
      <c r="I75" s="8" t="s">
        <v>293</v>
      </c>
      <c r="J75" s="8" t="s">
        <v>19</v>
      </c>
      <c r="K75" s="8" t="s">
        <v>294</v>
      </c>
      <c r="L75" s="8" t="s">
        <v>295</v>
      </c>
    </row>
    <row r="76" spans="1:12" ht="15">
      <c r="A76" t="s">
        <v>296</v>
      </c>
      <c r="B76">
        <v>279</v>
      </c>
      <c r="C76" t="s">
        <v>80</v>
      </c>
      <c r="D76" s="1" t="s">
        <v>16</v>
      </c>
      <c r="E76">
        <v>1898</v>
      </c>
      <c r="F76">
        <v>309042</v>
      </c>
      <c r="G76" s="5">
        <v>49.661428571400002</v>
      </c>
      <c r="H76" s="1" t="s">
        <v>269</v>
      </c>
      <c r="I76" s="8" t="s">
        <v>279</v>
      </c>
      <c r="J76" s="8" t="s">
        <v>19</v>
      </c>
      <c r="K76" s="8" t="s">
        <v>297</v>
      </c>
      <c r="L76" s="8" t="s">
        <v>298</v>
      </c>
    </row>
    <row r="77" spans="1:12" ht="15">
      <c r="A77" t="s">
        <v>299</v>
      </c>
      <c r="B77">
        <v>279</v>
      </c>
      <c r="C77" t="s">
        <v>80</v>
      </c>
      <c r="D77" s="1" t="s">
        <v>16</v>
      </c>
      <c r="E77" s="2" t="s">
        <v>300</v>
      </c>
      <c r="F77">
        <v>72553</v>
      </c>
      <c r="G77" s="5">
        <v>11.4972857143</v>
      </c>
      <c r="H77" s="1" t="s">
        <v>269</v>
      </c>
      <c r="I77" s="8" t="s">
        <v>257</v>
      </c>
      <c r="J77" s="8" t="s">
        <v>19</v>
      </c>
      <c r="K77" s="8" t="s">
        <v>301</v>
      </c>
      <c r="L77" s="8" t="s">
        <v>302</v>
      </c>
    </row>
    <row r="78" spans="1:12" ht="15">
      <c r="A78" t="s">
        <v>303</v>
      </c>
      <c r="B78">
        <v>279</v>
      </c>
      <c r="C78" t="s">
        <v>80</v>
      </c>
      <c r="D78" s="1" t="s">
        <v>16</v>
      </c>
      <c r="E78">
        <v>1898</v>
      </c>
      <c r="F78">
        <v>127111</v>
      </c>
      <c r="G78" s="5">
        <v>18.331285714300002</v>
      </c>
      <c r="H78" s="1" t="s">
        <v>269</v>
      </c>
      <c r="I78" s="8" t="s">
        <v>304</v>
      </c>
      <c r="J78" s="8" t="s">
        <v>19</v>
      </c>
      <c r="K78" s="8" t="s">
        <v>305</v>
      </c>
      <c r="L78" s="8" t="s">
        <v>306</v>
      </c>
    </row>
    <row r="79" spans="1:12" ht="15">
      <c r="A79" t="s">
        <v>307</v>
      </c>
      <c r="B79">
        <v>279</v>
      </c>
      <c r="C79" t="s">
        <v>80</v>
      </c>
      <c r="D79" s="1" t="s">
        <v>16</v>
      </c>
      <c r="E79">
        <v>1898</v>
      </c>
      <c r="F79">
        <v>99718</v>
      </c>
      <c r="G79" s="5">
        <v>17.3702857143</v>
      </c>
      <c r="H79" s="1" t="s">
        <v>308</v>
      </c>
      <c r="I79" s="8" t="s">
        <v>309</v>
      </c>
      <c r="J79" s="8" t="s">
        <v>19</v>
      </c>
      <c r="K79" s="8" t="s">
        <v>310</v>
      </c>
      <c r="L79" s="8" t="s">
        <v>311</v>
      </c>
    </row>
    <row r="80" spans="1:12" ht="15">
      <c r="A80" t="s">
        <v>312</v>
      </c>
      <c r="B80">
        <v>279</v>
      </c>
      <c r="C80" t="s">
        <v>80</v>
      </c>
      <c r="D80" s="1" t="s">
        <v>16</v>
      </c>
      <c r="E80">
        <v>1898</v>
      </c>
      <c r="F80">
        <v>91084</v>
      </c>
      <c r="G80" s="5">
        <v>16.2415714286</v>
      </c>
      <c r="H80" s="1" t="s">
        <v>308</v>
      </c>
      <c r="I80" s="8" t="s">
        <v>279</v>
      </c>
      <c r="J80" s="8" t="s">
        <v>19</v>
      </c>
      <c r="K80" s="8" t="s">
        <v>313</v>
      </c>
      <c r="L80" s="8" t="s">
        <v>314</v>
      </c>
    </row>
    <row r="81" spans="1:12" ht="15">
      <c r="A81" t="s">
        <v>315</v>
      </c>
      <c r="B81">
        <v>279</v>
      </c>
      <c r="C81" t="s">
        <v>80</v>
      </c>
      <c r="D81" s="1" t="s">
        <v>16</v>
      </c>
      <c r="E81" s="2" t="s">
        <v>300</v>
      </c>
      <c r="F81">
        <v>77592</v>
      </c>
      <c r="G81" s="5">
        <v>12.8562857143</v>
      </c>
      <c r="H81" s="1" t="s">
        <v>308</v>
      </c>
      <c r="I81" s="8" t="s">
        <v>316</v>
      </c>
      <c r="J81" s="8" t="s">
        <v>19</v>
      </c>
      <c r="K81" s="8" t="s">
        <v>317</v>
      </c>
      <c r="L81" s="8" t="s">
        <v>318</v>
      </c>
    </row>
    <row r="82" spans="1:12" ht="15">
      <c r="A82" t="s">
        <v>319</v>
      </c>
      <c r="B82">
        <v>279</v>
      </c>
      <c r="C82" t="s">
        <v>80</v>
      </c>
      <c r="D82" s="1" t="s">
        <v>16</v>
      </c>
      <c r="E82">
        <v>1898</v>
      </c>
      <c r="F82">
        <v>129408</v>
      </c>
      <c r="G82" s="5">
        <v>20.445142857099999</v>
      </c>
      <c r="H82" s="1" t="s">
        <v>308</v>
      </c>
      <c r="I82" s="8" t="s">
        <v>316</v>
      </c>
      <c r="J82" s="8" t="s">
        <v>19</v>
      </c>
      <c r="K82" s="8" t="s">
        <v>320</v>
      </c>
      <c r="L82" s="8" t="s">
        <v>321</v>
      </c>
    </row>
    <row r="83" spans="1:12" ht="15">
      <c r="A83" t="s">
        <v>322</v>
      </c>
      <c r="B83">
        <v>279</v>
      </c>
      <c r="C83" t="s">
        <v>80</v>
      </c>
      <c r="D83" s="1" t="s">
        <v>16</v>
      </c>
      <c r="E83">
        <v>1898</v>
      </c>
      <c r="F83">
        <v>254784</v>
      </c>
      <c r="G83" s="5">
        <v>39.146999999999998</v>
      </c>
      <c r="H83" s="1" t="s">
        <v>308</v>
      </c>
      <c r="I83" s="8" t="s">
        <v>323</v>
      </c>
      <c r="J83" s="8" t="s">
        <v>19</v>
      </c>
      <c r="K83" s="8" t="s">
        <v>324</v>
      </c>
      <c r="L83" s="8" t="s">
        <v>325</v>
      </c>
    </row>
    <row r="84" spans="1:12" ht="15">
      <c r="A84" t="s">
        <v>326</v>
      </c>
      <c r="B84">
        <v>279</v>
      </c>
      <c r="C84" t="s">
        <v>80</v>
      </c>
      <c r="D84" s="1" t="s">
        <v>16</v>
      </c>
      <c r="E84">
        <v>1898</v>
      </c>
      <c r="F84">
        <v>776082</v>
      </c>
      <c r="G84" s="5">
        <v>108.548285714</v>
      </c>
      <c r="H84" s="1" t="s">
        <v>308</v>
      </c>
      <c r="I84" s="8" t="s">
        <v>327</v>
      </c>
      <c r="J84" t="s">
        <v>19</v>
      </c>
      <c r="K84" t="s">
        <v>328</v>
      </c>
      <c r="L84" t="s">
        <v>329</v>
      </c>
    </row>
    <row r="85" spans="1:12" ht="15">
      <c r="A85" t="s">
        <v>330</v>
      </c>
      <c r="B85">
        <v>279</v>
      </c>
      <c r="C85" t="s">
        <v>80</v>
      </c>
      <c r="D85" s="1" t="s">
        <v>16</v>
      </c>
      <c r="E85">
        <v>1898</v>
      </c>
      <c r="F85">
        <v>288142</v>
      </c>
      <c r="G85" s="5">
        <v>42.681571428600002</v>
      </c>
      <c r="H85" s="1" t="s">
        <v>331</v>
      </c>
      <c r="I85" s="8" t="s">
        <v>332</v>
      </c>
      <c r="J85" t="s">
        <v>19</v>
      </c>
      <c r="K85" t="s">
        <v>333</v>
      </c>
      <c r="L85" t="s">
        <v>334</v>
      </c>
    </row>
    <row r="86" spans="1:12" ht="15">
      <c r="A86" t="s">
        <v>335</v>
      </c>
      <c r="B86">
        <v>279</v>
      </c>
      <c r="C86" t="s">
        <v>80</v>
      </c>
      <c r="D86" s="1" t="s">
        <v>16</v>
      </c>
      <c r="E86">
        <v>1898</v>
      </c>
      <c r="F86">
        <v>349037</v>
      </c>
      <c r="G86" s="5">
        <v>46.643571428599998</v>
      </c>
      <c r="H86" s="1" t="s">
        <v>331</v>
      </c>
      <c r="I86" s="8" t="s">
        <v>336</v>
      </c>
      <c r="J86" t="s">
        <v>19</v>
      </c>
      <c r="K86" t="s">
        <v>337</v>
      </c>
      <c r="L86" t="s">
        <v>338</v>
      </c>
    </row>
    <row r="87" spans="1:12" ht="15">
      <c r="A87" t="s">
        <v>339</v>
      </c>
      <c r="B87">
        <v>279</v>
      </c>
      <c r="C87" t="s">
        <v>80</v>
      </c>
      <c r="D87" s="1" t="s">
        <v>16</v>
      </c>
      <c r="E87">
        <v>1898</v>
      </c>
      <c r="F87">
        <v>321270</v>
      </c>
      <c r="G87" s="5">
        <v>45.744999999999997</v>
      </c>
      <c r="H87" s="1" t="s">
        <v>331</v>
      </c>
      <c r="I87" s="8" t="s">
        <v>340</v>
      </c>
      <c r="J87" t="s">
        <v>19</v>
      </c>
      <c r="K87" t="s">
        <v>341</v>
      </c>
      <c r="L87" t="s">
        <v>342</v>
      </c>
    </row>
    <row r="88" spans="1:12" ht="15">
      <c r="A88" t="s">
        <v>343</v>
      </c>
      <c r="B88">
        <v>279</v>
      </c>
      <c r="C88" t="s">
        <v>80</v>
      </c>
      <c r="D88" s="1" t="s">
        <v>16</v>
      </c>
      <c r="E88">
        <v>1898</v>
      </c>
      <c r="F88">
        <v>281464</v>
      </c>
      <c r="G88" s="5">
        <v>39.3267142857</v>
      </c>
      <c r="H88" s="1" t="s">
        <v>331</v>
      </c>
      <c r="I88" s="8" t="s">
        <v>344</v>
      </c>
      <c r="J88" t="s">
        <v>19</v>
      </c>
      <c r="K88" t="s">
        <v>345</v>
      </c>
      <c r="L88" t="s">
        <v>346</v>
      </c>
    </row>
    <row r="89" spans="1:12" ht="15">
      <c r="A89" t="s">
        <v>347</v>
      </c>
      <c r="B89">
        <v>279</v>
      </c>
      <c r="C89" t="s">
        <v>80</v>
      </c>
      <c r="D89" s="1" t="s">
        <v>16</v>
      </c>
      <c r="E89">
        <v>1898</v>
      </c>
      <c r="F89">
        <v>319014</v>
      </c>
      <c r="G89" s="5">
        <v>44.839857142900001</v>
      </c>
      <c r="H89" s="1" t="s">
        <v>331</v>
      </c>
      <c r="I89" s="8" t="s">
        <v>304</v>
      </c>
      <c r="J89" t="s">
        <v>19</v>
      </c>
      <c r="K89" t="s">
        <v>348</v>
      </c>
      <c r="L89" t="s">
        <v>349</v>
      </c>
    </row>
    <row r="90" spans="1:12" ht="15">
      <c r="A90" t="s">
        <v>350</v>
      </c>
      <c r="B90">
        <v>279</v>
      </c>
      <c r="C90" t="s">
        <v>80</v>
      </c>
      <c r="D90" s="1" t="s">
        <v>16</v>
      </c>
      <c r="E90">
        <v>1898</v>
      </c>
      <c r="F90">
        <v>295842</v>
      </c>
      <c r="G90" s="5">
        <v>42.016285714299997</v>
      </c>
      <c r="H90" s="1" t="s">
        <v>331</v>
      </c>
      <c r="I90" s="8" t="s">
        <v>344</v>
      </c>
      <c r="J90" t="s">
        <v>19</v>
      </c>
      <c r="K90" t="s">
        <v>351</v>
      </c>
      <c r="L90" t="s">
        <v>352</v>
      </c>
    </row>
    <row r="91" spans="1:12" ht="15">
      <c r="A91" t="s">
        <v>353</v>
      </c>
      <c r="B91">
        <v>279</v>
      </c>
      <c r="C91" t="s">
        <v>80</v>
      </c>
      <c r="D91" s="1" t="s">
        <v>16</v>
      </c>
      <c r="E91">
        <v>1898</v>
      </c>
      <c r="F91">
        <v>598347</v>
      </c>
      <c r="G91" s="5">
        <v>85.000857142900003</v>
      </c>
      <c r="H91" s="1" t="s">
        <v>331</v>
      </c>
      <c r="I91" s="8" t="s">
        <v>354</v>
      </c>
      <c r="J91" t="s">
        <v>19</v>
      </c>
      <c r="K91" t="s">
        <v>355</v>
      </c>
      <c r="L91" t="s">
        <v>356</v>
      </c>
    </row>
    <row r="92" spans="1:12" ht="15">
      <c r="A92" t="s">
        <v>357</v>
      </c>
      <c r="B92">
        <v>279</v>
      </c>
      <c r="C92" t="s">
        <v>80</v>
      </c>
      <c r="D92" s="1" t="s">
        <v>16</v>
      </c>
      <c r="E92">
        <v>1898</v>
      </c>
      <c r="F92">
        <v>765034</v>
      </c>
      <c r="G92" s="5">
        <v>102.700142857</v>
      </c>
      <c r="H92" s="1" t="s">
        <v>358</v>
      </c>
      <c r="I92" s="8" t="s">
        <v>340</v>
      </c>
      <c r="J92" t="s">
        <v>19</v>
      </c>
      <c r="K92" t="s">
        <v>359</v>
      </c>
      <c r="L92" t="s">
        <v>360</v>
      </c>
    </row>
    <row r="93" spans="1:12" ht="15">
      <c r="A93" t="s">
        <v>361</v>
      </c>
      <c r="B93">
        <v>279</v>
      </c>
      <c r="C93" t="s">
        <v>80</v>
      </c>
      <c r="D93" s="1" t="s">
        <v>16</v>
      </c>
      <c r="E93">
        <v>1898</v>
      </c>
      <c r="F93">
        <v>292114</v>
      </c>
      <c r="G93" s="5">
        <v>41.858571428600001</v>
      </c>
      <c r="H93" s="1" t="s">
        <v>358</v>
      </c>
      <c r="I93" s="8" t="s">
        <v>362</v>
      </c>
      <c r="J93" t="s">
        <v>19</v>
      </c>
      <c r="K93" t="s">
        <v>363</v>
      </c>
      <c r="L93" t="s">
        <v>364</v>
      </c>
    </row>
    <row r="94" spans="1:12" ht="15">
      <c r="A94" t="s">
        <v>365</v>
      </c>
      <c r="B94">
        <v>279</v>
      </c>
      <c r="C94" t="s">
        <v>80</v>
      </c>
      <c r="D94" s="1" t="s">
        <v>16</v>
      </c>
      <c r="E94">
        <v>1898</v>
      </c>
      <c r="F94" s="8">
        <v>336225</v>
      </c>
      <c r="G94" s="5">
        <v>42.649571428599998</v>
      </c>
      <c r="H94" s="1" t="s">
        <v>358</v>
      </c>
      <c r="I94" s="8" t="s">
        <v>336</v>
      </c>
      <c r="J94" t="s">
        <v>19</v>
      </c>
      <c r="K94" t="s">
        <v>366</v>
      </c>
      <c r="L94" t="s">
        <v>367</v>
      </c>
    </row>
    <row r="95" spans="1:12" ht="15">
      <c r="A95" t="s">
        <v>368</v>
      </c>
      <c r="B95">
        <v>279</v>
      </c>
      <c r="C95" t="s">
        <v>80</v>
      </c>
      <c r="D95" s="1" t="s">
        <v>16</v>
      </c>
      <c r="E95">
        <v>1898</v>
      </c>
      <c r="F95">
        <v>292152</v>
      </c>
      <c r="G95" s="5">
        <v>43</v>
      </c>
      <c r="H95" s="1" t="s">
        <v>358</v>
      </c>
      <c r="I95" s="8" t="s">
        <v>340</v>
      </c>
      <c r="J95" t="s">
        <v>19</v>
      </c>
      <c r="K95" t="s">
        <v>369</v>
      </c>
      <c r="L95" t="s">
        <v>370</v>
      </c>
    </row>
    <row r="96" spans="1:12" ht="15">
      <c r="A96" t="s">
        <v>371</v>
      </c>
      <c r="B96">
        <v>279</v>
      </c>
      <c r="C96" t="s">
        <v>80</v>
      </c>
      <c r="D96" s="1" t="s">
        <v>16</v>
      </c>
      <c r="E96">
        <v>1898</v>
      </c>
      <c r="F96">
        <v>395234</v>
      </c>
      <c r="G96" s="5">
        <v>46</v>
      </c>
      <c r="H96" s="1" t="s">
        <v>358</v>
      </c>
      <c r="I96" s="8" t="s">
        <v>332</v>
      </c>
      <c r="J96" t="s">
        <v>19</v>
      </c>
      <c r="K96" t="s">
        <v>372</v>
      </c>
      <c r="L96" t="s">
        <v>373</v>
      </c>
    </row>
    <row r="97" spans="1:12" ht="15">
      <c r="A97" t="s">
        <v>374</v>
      </c>
      <c r="B97">
        <v>279</v>
      </c>
      <c r="C97" t="s">
        <v>80</v>
      </c>
      <c r="D97" s="1" t="s">
        <v>16</v>
      </c>
      <c r="E97">
        <v>1898</v>
      </c>
      <c r="F97">
        <v>103515</v>
      </c>
      <c r="G97" s="5">
        <v>15</v>
      </c>
      <c r="H97" s="1" t="s">
        <v>358</v>
      </c>
      <c r="I97" s="8" t="s">
        <v>362</v>
      </c>
      <c r="J97" t="s">
        <v>19</v>
      </c>
      <c r="K97" t="s">
        <v>375</v>
      </c>
      <c r="L97" t="s">
        <v>376</v>
      </c>
    </row>
    <row r="98" spans="1:12" ht="15">
      <c r="A98" t="s">
        <v>377</v>
      </c>
      <c r="B98">
        <v>279</v>
      </c>
      <c r="C98" t="s">
        <v>80</v>
      </c>
      <c r="D98" s="1" t="s">
        <v>16</v>
      </c>
      <c r="E98">
        <v>1898</v>
      </c>
      <c r="F98">
        <v>276738</v>
      </c>
      <c r="G98" s="5">
        <v>33.412142857100001</v>
      </c>
      <c r="H98" s="1" t="s">
        <v>358</v>
      </c>
      <c r="I98" s="8" t="s">
        <v>336</v>
      </c>
      <c r="J98" t="s">
        <v>19</v>
      </c>
      <c r="K98" t="s">
        <v>378</v>
      </c>
      <c r="L98" t="s">
        <v>379</v>
      </c>
    </row>
    <row r="99" spans="1:12" ht="15">
      <c r="A99" t="s">
        <v>380</v>
      </c>
      <c r="B99">
        <v>279</v>
      </c>
      <c r="C99" t="s">
        <v>80</v>
      </c>
      <c r="D99" s="1" t="s">
        <v>16</v>
      </c>
      <c r="E99">
        <v>1898</v>
      </c>
      <c r="F99">
        <v>105583</v>
      </c>
      <c r="G99" s="5">
        <v>13.8588571429</v>
      </c>
      <c r="H99" s="1" t="s">
        <v>381</v>
      </c>
      <c r="I99" s="8" t="s">
        <v>382</v>
      </c>
      <c r="J99" t="s">
        <v>19</v>
      </c>
      <c r="K99" t="s">
        <v>383</v>
      </c>
      <c r="L99" t="s">
        <v>384</v>
      </c>
    </row>
    <row r="100" spans="1:12" ht="15">
      <c r="A100" t="s">
        <v>385</v>
      </c>
      <c r="B100">
        <v>279</v>
      </c>
      <c r="C100" t="s">
        <v>80</v>
      </c>
      <c r="D100" s="1" t="s">
        <v>16</v>
      </c>
      <c r="E100">
        <v>1898</v>
      </c>
      <c r="F100">
        <v>84987</v>
      </c>
      <c r="G100" s="5">
        <v>13.7642857143</v>
      </c>
      <c r="H100" s="1" t="s">
        <v>381</v>
      </c>
      <c r="I100" s="8" t="s">
        <v>336</v>
      </c>
      <c r="J100" t="s">
        <v>19</v>
      </c>
      <c r="K100" t="s">
        <v>386</v>
      </c>
      <c r="L100" t="s">
        <v>387</v>
      </c>
    </row>
    <row r="101" spans="1:12" ht="15">
      <c r="A101" t="s">
        <v>388</v>
      </c>
      <c r="B101">
        <v>279</v>
      </c>
      <c r="C101" t="s">
        <v>80</v>
      </c>
      <c r="D101" s="1" t="s">
        <v>16</v>
      </c>
      <c r="E101">
        <v>1898</v>
      </c>
      <c r="F101">
        <v>271601</v>
      </c>
      <c r="G101" s="5">
        <v>37.496428571400003</v>
      </c>
      <c r="H101" s="1" t="s">
        <v>381</v>
      </c>
      <c r="I101" s="8" t="s">
        <v>332</v>
      </c>
      <c r="J101" t="s">
        <v>19</v>
      </c>
      <c r="K101" t="s">
        <v>389</v>
      </c>
      <c r="L101" t="s">
        <v>390</v>
      </c>
    </row>
    <row r="102" spans="1:12" ht="15">
      <c r="A102" t="s">
        <v>391</v>
      </c>
      <c r="B102">
        <v>279</v>
      </c>
      <c r="C102" t="s">
        <v>80</v>
      </c>
      <c r="D102" s="1" t="s">
        <v>16</v>
      </c>
      <c r="E102">
        <v>1898</v>
      </c>
      <c r="F102">
        <v>767038</v>
      </c>
      <c r="G102" s="5">
        <v>98.397999999999996</v>
      </c>
      <c r="H102" s="1" t="s">
        <v>381</v>
      </c>
      <c r="I102" s="8" t="s">
        <v>392</v>
      </c>
      <c r="J102" t="s">
        <v>19</v>
      </c>
      <c r="K102" t="s">
        <v>393</v>
      </c>
      <c r="L102" t="s">
        <v>394</v>
      </c>
    </row>
    <row r="103" spans="1:12" ht="15">
      <c r="A103" t="s">
        <v>395</v>
      </c>
      <c r="B103">
        <v>279</v>
      </c>
      <c r="C103" t="s">
        <v>80</v>
      </c>
      <c r="D103" s="1" t="s">
        <v>16</v>
      </c>
      <c r="E103">
        <v>1898</v>
      </c>
      <c r="F103">
        <v>715720</v>
      </c>
      <c r="G103" s="5">
        <v>92.516142857099993</v>
      </c>
      <c r="H103" s="1" t="s">
        <v>381</v>
      </c>
      <c r="I103" s="8" t="s">
        <v>362</v>
      </c>
      <c r="J103" t="s">
        <v>19</v>
      </c>
      <c r="K103" t="s">
        <v>396</v>
      </c>
      <c r="L103" t="s">
        <v>397</v>
      </c>
    </row>
    <row r="104" spans="1:12" ht="15">
      <c r="A104" t="s">
        <v>398</v>
      </c>
      <c r="B104">
        <v>279</v>
      </c>
      <c r="C104" t="s">
        <v>80</v>
      </c>
      <c r="D104" s="1" t="s">
        <v>16</v>
      </c>
      <c r="E104">
        <v>1898</v>
      </c>
      <c r="F104">
        <v>777524</v>
      </c>
      <c r="G104" s="5">
        <v>79.6878571429</v>
      </c>
      <c r="H104" s="1" t="s">
        <v>358</v>
      </c>
      <c r="I104" s="8" t="s">
        <v>399</v>
      </c>
      <c r="J104" t="s">
        <v>19</v>
      </c>
      <c r="K104" t="s">
        <v>400</v>
      </c>
      <c r="L104" t="s">
        <v>401</v>
      </c>
    </row>
    <row r="105" spans="1:12" ht="15">
      <c r="A105" t="s">
        <v>402</v>
      </c>
      <c r="B105">
        <v>279</v>
      </c>
      <c r="C105" t="s">
        <v>80</v>
      </c>
      <c r="D105" s="1" t="s">
        <v>16</v>
      </c>
      <c r="E105">
        <v>1898</v>
      </c>
      <c r="F105">
        <v>650400</v>
      </c>
      <c r="G105" s="5">
        <v>95.312428571400005</v>
      </c>
      <c r="H105" s="1" t="s">
        <v>252</v>
      </c>
      <c r="I105" s="8" t="s">
        <v>279</v>
      </c>
      <c r="J105" t="s">
        <v>19</v>
      </c>
      <c r="K105" t="s">
        <v>403</v>
      </c>
      <c r="L105" t="s">
        <v>404</v>
      </c>
    </row>
    <row r="106" spans="1:12" ht="15">
      <c r="A106" t="s">
        <v>405</v>
      </c>
      <c r="B106">
        <v>279</v>
      </c>
      <c r="C106" t="s">
        <v>80</v>
      </c>
      <c r="D106" s="1" t="s">
        <v>16</v>
      </c>
      <c r="E106">
        <v>1898</v>
      </c>
      <c r="F106">
        <v>98052</v>
      </c>
      <c r="G106" s="5">
        <v>14.061571428600001</v>
      </c>
      <c r="H106" s="1" t="s">
        <v>252</v>
      </c>
      <c r="I106" s="8" t="s">
        <v>257</v>
      </c>
      <c r="J106" t="s">
        <v>19</v>
      </c>
      <c r="K106" t="s">
        <v>406</v>
      </c>
      <c r="L106" t="s">
        <v>407</v>
      </c>
    </row>
    <row r="107" spans="1:12" ht="15">
      <c r="A107" t="s">
        <v>408</v>
      </c>
      <c r="B107">
        <v>279</v>
      </c>
      <c r="C107" t="s">
        <v>80</v>
      </c>
      <c r="D107" s="1" t="s">
        <v>16</v>
      </c>
      <c r="E107">
        <v>1898</v>
      </c>
      <c r="F107">
        <v>103906</v>
      </c>
      <c r="G107" s="5">
        <v>14.172428571399999</v>
      </c>
      <c r="H107" s="1" t="s">
        <v>252</v>
      </c>
      <c r="I107" s="8" t="s">
        <v>261</v>
      </c>
      <c r="J107" s="8" t="s">
        <v>19</v>
      </c>
      <c r="K107" s="8" t="s">
        <v>409</v>
      </c>
      <c r="L107" s="8" t="s">
        <v>410</v>
      </c>
    </row>
    <row r="108" spans="1:12" ht="15">
      <c r="A108" t="s">
        <v>411</v>
      </c>
      <c r="B108">
        <v>279</v>
      </c>
      <c r="C108" t="s">
        <v>80</v>
      </c>
      <c r="D108" s="1" t="s">
        <v>16</v>
      </c>
      <c r="E108">
        <v>1898</v>
      </c>
      <c r="F108">
        <v>99991</v>
      </c>
      <c r="G108" s="5">
        <v>15.1801428571</v>
      </c>
      <c r="H108" s="1" t="s">
        <v>252</v>
      </c>
      <c r="I108" s="8" t="s">
        <v>316</v>
      </c>
      <c r="J108" s="8" t="s">
        <v>19</v>
      </c>
      <c r="K108" s="8" t="s">
        <v>412</v>
      </c>
      <c r="L108" s="8" t="s">
        <v>413</v>
      </c>
    </row>
    <row r="109" spans="1:12" ht="15">
      <c r="A109" t="s">
        <v>414</v>
      </c>
      <c r="B109">
        <v>279</v>
      </c>
      <c r="C109" t="s">
        <v>80</v>
      </c>
      <c r="D109" s="1" t="s">
        <v>16</v>
      </c>
      <c r="E109">
        <v>1898</v>
      </c>
      <c r="F109">
        <v>376086</v>
      </c>
      <c r="G109" s="5">
        <v>52.288142857099999</v>
      </c>
      <c r="H109" s="1" t="s">
        <v>252</v>
      </c>
      <c r="I109" s="8" t="s">
        <v>415</v>
      </c>
      <c r="J109" s="8" t="s">
        <v>19</v>
      </c>
      <c r="K109" s="8" t="s">
        <v>416</v>
      </c>
      <c r="L109" s="8" t="s">
        <v>417</v>
      </c>
    </row>
    <row r="110" spans="1:12" ht="15">
      <c r="A110" t="s">
        <v>418</v>
      </c>
      <c r="B110">
        <v>279</v>
      </c>
      <c r="C110" t="s">
        <v>80</v>
      </c>
      <c r="D110" s="1" t="s">
        <v>16</v>
      </c>
      <c r="E110">
        <v>1898</v>
      </c>
      <c r="F110">
        <v>110760</v>
      </c>
      <c r="G110" s="5">
        <v>17.3501428571</v>
      </c>
      <c r="H110" s="1" t="s">
        <v>252</v>
      </c>
      <c r="I110" s="8" t="s">
        <v>316</v>
      </c>
      <c r="J110" s="8" t="s">
        <v>19</v>
      </c>
      <c r="K110" s="8" t="s">
        <v>419</v>
      </c>
      <c r="L110" s="8" t="s">
        <v>420</v>
      </c>
    </row>
    <row r="111" spans="1:12" ht="15">
      <c r="A111" t="s">
        <v>421</v>
      </c>
      <c r="B111">
        <v>279</v>
      </c>
      <c r="C111" t="s">
        <v>80</v>
      </c>
      <c r="D111" s="1" t="s">
        <v>16</v>
      </c>
      <c r="E111">
        <v>1898</v>
      </c>
      <c r="F111">
        <v>93844</v>
      </c>
      <c r="G111" s="5">
        <v>12</v>
      </c>
      <c r="H111" s="1" t="s">
        <v>381</v>
      </c>
      <c r="I111" s="8" t="s">
        <v>382</v>
      </c>
      <c r="J111" s="8" t="s">
        <v>19</v>
      </c>
      <c r="K111" s="8" t="s">
        <v>422</v>
      </c>
      <c r="L111" s="8" t="s">
        <v>423</v>
      </c>
    </row>
    <row r="112" spans="1:12" ht="15">
      <c r="A112" t="s">
        <v>424</v>
      </c>
      <c r="B112">
        <v>571</v>
      </c>
      <c r="C112" t="s">
        <v>80</v>
      </c>
      <c r="D112" s="1" t="s">
        <v>425</v>
      </c>
      <c r="E112" s="2" t="s">
        <v>426</v>
      </c>
      <c r="F112">
        <v>121144</v>
      </c>
      <c r="G112" s="5">
        <v>18.000142857099998</v>
      </c>
      <c r="H112" s="1" t="s">
        <v>269</v>
      </c>
      <c r="I112" s="8" t="s">
        <v>427</v>
      </c>
      <c r="J112" s="8" t="s">
        <v>19</v>
      </c>
      <c r="K112" s="8" t="s">
        <v>428</v>
      </c>
      <c r="L112" s="8" t="s">
        <v>429</v>
      </c>
    </row>
    <row r="113" spans="1:12" ht="15">
      <c r="A113" t="s">
        <v>430</v>
      </c>
      <c r="B113">
        <v>571</v>
      </c>
      <c r="C113" t="s">
        <v>80</v>
      </c>
      <c r="D113" s="1" t="s">
        <v>431</v>
      </c>
      <c r="E113">
        <v>398</v>
      </c>
      <c r="F113">
        <v>453205</v>
      </c>
      <c r="G113" s="5">
        <v>48.581000000000003</v>
      </c>
      <c r="H113" s="1" t="s">
        <v>164</v>
      </c>
      <c r="I113" s="8" t="s">
        <v>432</v>
      </c>
      <c r="J113" s="8" t="s">
        <v>19</v>
      </c>
      <c r="K113" s="8" t="s">
        <v>433</v>
      </c>
      <c r="L113" s="8" t="s">
        <v>434</v>
      </c>
    </row>
    <row r="114" spans="1:12" ht="15">
      <c r="A114" t="s">
        <v>435</v>
      </c>
      <c r="B114">
        <v>571</v>
      </c>
      <c r="C114" t="s">
        <v>80</v>
      </c>
      <c r="D114" s="1" t="s">
        <v>431</v>
      </c>
      <c r="E114">
        <v>398</v>
      </c>
      <c r="F114">
        <v>394959</v>
      </c>
      <c r="G114" s="5">
        <v>37.780999999999999</v>
      </c>
      <c r="H114" s="1" t="s">
        <v>156</v>
      </c>
      <c r="I114" s="8" t="s">
        <v>432</v>
      </c>
      <c r="J114" s="8" t="s">
        <v>19</v>
      </c>
      <c r="K114" s="8" t="s">
        <v>436</v>
      </c>
      <c r="L114" s="8" t="s">
        <v>437</v>
      </c>
    </row>
    <row r="115" spans="1:12" ht="15">
      <c r="A115" t="s">
        <v>438</v>
      </c>
      <c r="B115">
        <v>571</v>
      </c>
      <c r="C115" t="s">
        <v>80</v>
      </c>
      <c r="D115" s="1" t="s">
        <v>431</v>
      </c>
      <c r="E115">
        <v>398</v>
      </c>
      <c r="F115">
        <v>610664</v>
      </c>
      <c r="G115" s="5">
        <v>71.078285714299994</v>
      </c>
      <c r="H115" s="1" t="s">
        <v>186</v>
      </c>
      <c r="I115" s="8" t="s">
        <v>432</v>
      </c>
      <c r="J115" s="8" t="s">
        <v>19</v>
      </c>
      <c r="K115" s="8" t="s">
        <v>439</v>
      </c>
      <c r="L115" s="8" t="s">
        <v>440</v>
      </c>
    </row>
    <row r="116" spans="1:12" ht="15">
      <c r="A116" t="s">
        <v>441</v>
      </c>
      <c r="B116">
        <v>571</v>
      </c>
      <c r="C116" t="s">
        <v>80</v>
      </c>
      <c r="D116" s="1" t="s">
        <v>431</v>
      </c>
      <c r="E116">
        <v>398</v>
      </c>
      <c r="F116">
        <v>454468</v>
      </c>
      <c r="G116" s="5">
        <v>53.738</v>
      </c>
      <c r="H116" s="1" t="s">
        <v>208</v>
      </c>
      <c r="I116" s="8" t="s">
        <v>442</v>
      </c>
      <c r="J116" s="8" t="s">
        <v>19</v>
      </c>
      <c r="K116" s="8" t="s">
        <v>443</v>
      </c>
      <c r="L116" s="8" t="s">
        <v>444</v>
      </c>
    </row>
    <row r="117" spans="1:12" ht="15">
      <c r="A117" t="s">
        <v>445</v>
      </c>
      <c r="B117">
        <v>571</v>
      </c>
      <c r="C117" t="s">
        <v>80</v>
      </c>
      <c r="D117" s="1" t="s">
        <v>431</v>
      </c>
      <c r="E117">
        <v>398</v>
      </c>
      <c r="F117">
        <v>453833</v>
      </c>
      <c r="G117" s="5">
        <v>48.648285714300002</v>
      </c>
      <c r="H117" s="1" t="s">
        <v>216</v>
      </c>
      <c r="I117" s="8" t="s">
        <v>446</v>
      </c>
      <c r="J117" s="8" t="s">
        <v>19</v>
      </c>
      <c r="K117" s="8" t="s">
        <v>447</v>
      </c>
      <c r="L117" s="8" t="s">
        <v>448</v>
      </c>
    </row>
    <row r="118" spans="1:12" ht="15">
      <c r="A118" t="s">
        <v>449</v>
      </c>
      <c r="B118">
        <v>571</v>
      </c>
      <c r="C118" t="s">
        <v>80</v>
      </c>
      <c r="D118" s="1" t="s">
        <v>431</v>
      </c>
      <c r="E118">
        <v>398</v>
      </c>
      <c r="F118">
        <v>634364</v>
      </c>
      <c r="G118" s="5">
        <v>74.797428571400005</v>
      </c>
      <c r="H118" s="1" t="s">
        <v>216</v>
      </c>
      <c r="I118" s="8" t="s">
        <v>450</v>
      </c>
      <c r="J118" s="8" t="s">
        <v>19</v>
      </c>
      <c r="K118" s="8" t="s">
        <v>451</v>
      </c>
      <c r="L118" s="8" t="s">
        <v>452</v>
      </c>
    </row>
    <row r="119" spans="1:12" ht="15">
      <c r="A119" t="s">
        <v>453</v>
      </c>
      <c r="B119">
        <v>571</v>
      </c>
      <c r="C119" t="s">
        <v>80</v>
      </c>
      <c r="D119" s="1" t="s">
        <v>431</v>
      </c>
      <c r="E119">
        <v>398</v>
      </c>
      <c r="F119">
        <v>543619</v>
      </c>
      <c r="G119" s="5">
        <v>60.357857142900002</v>
      </c>
      <c r="H119" s="1" t="s">
        <v>216</v>
      </c>
      <c r="I119" s="8" t="s">
        <v>432</v>
      </c>
      <c r="J119" s="8" t="s">
        <v>19</v>
      </c>
      <c r="K119" s="8" t="s">
        <v>454</v>
      </c>
      <c r="L119" s="8" t="s">
        <v>455</v>
      </c>
    </row>
    <row r="120" spans="1:12" ht="15">
      <c r="A120" t="s">
        <v>456</v>
      </c>
      <c r="B120">
        <v>571</v>
      </c>
      <c r="C120" t="s">
        <v>80</v>
      </c>
      <c r="D120" s="1" t="s">
        <v>431</v>
      </c>
      <c r="E120">
        <v>398</v>
      </c>
      <c r="F120">
        <v>404379</v>
      </c>
      <c r="G120" s="5">
        <v>43.143428571400001</v>
      </c>
      <c r="H120" s="1" t="s">
        <v>457</v>
      </c>
      <c r="I120" s="8" t="s">
        <v>458</v>
      </c>
      <c r="J120" s="8" t="s">
        <v>19</v>
      </c>
      <c r="K120" s="8" t="s">
        <v>459</v>
      </c>
      <c r="L120" s="8" t="s">
        <v>460</v>
      </c>
    </row>
    <row r="121" spans="1:12" ht="15">
      <c r="A121" t="s">
        <v>461</v>
      </c>
      <c r="B121">
        <v>571</v>
      </c>
      <c r="C121" t="s">
        <v>80</v>
      </c>
      <c r="D121" s="1" t="s">
        <v>431</v>
      </c>
      <c r="E121">
        <v>398</v>
      </c>
      <c r="F121">
        <v>102449</v>
      </c>
      <c r="G121" s="5">
        <v>10.9884285714</v>
      </c>
      <c r="H121" s="1" t="s">
        <v>308</v>
      </c>
      <c r="I121" s="8" t="s">
        <v>427</v>
      </c>
      <c r="J121" s="8" t="s">
        <v>19</v>
      </c>
      <c r="K121" s="8" t="s">
        <v>462</v>
      </c>
      <c r="L121" s="8" t="s">
        <v>463</v>
      </c>
    </row>
    <row r="122" spans="1:12" ht="15">
      <c r="A122" t="s">
        <v>464</v>
      </c>
      <c r="B122">
        <v>1451</v>
      </c>
      <c r="C122" t="s">
        <v>80</v>
      </c>
      <c r="D122" s="1" t="s">
        <v>425</v>
      </c>
      <c r="E122" s="2" t="s">
        <v>465</v>
      </c>
      <c r="F122">
        <v>413284</v>
      </c>
      <c r="G122" s="5">
        <v>44.042142857100004</v>
      </c>
      <c r="H122" s="1" t="s">
        <v>156</v>
      </c>
      <c r="I122" s="8" t="s">
        <v>466</v>
      </c>
      <c r="J122" s="8" t="s">
        <v>19</v>
      </c>
      <c r="K122" s="8" t="s">
        <v>467</v>
      </c>
      <c r="L122" s="8" t="s">
        <v>468</v>
      </c>
    </row>
    <row r="123" spans="1:12" ht="15">
      <c r="A123" t="s">
        <v>469</v>
      </c>
      <c r="B123">
        <v>1451</v>
      </c>
      <c r="C123" t="s">
        <v>80</v>
      </c>
      <c r="D123" s="1" t="s">
        <v>431</v>
      </c>
      <c r="E123">
        <v>398</v>
      </c>
      <c r="F123">
        <v>318230</v>
      </c>
      <c r="G123" s="5">
        <v>35.906142857100001</v>
      </c>
      <c r="H123" s="1" t="s">
        <v>81</v>
      </c>
      <c r="I123" s="8" t="s">
        <v>128</v>
      </c>
      <c r="J123" s="8" t="s">
        <v>19</v>
      </c>
      <c r="K123" s="8" t="s">
        <v>470</v>
      </c>
      <c r="L123" s="8" t="s">
        <v>471</v>
      </c>
    </row>
    <row r="124" spans="1:12" ht="15">
      <c r="A124" t="s">
        <v>472</v>
      </c>
      <c r="B124">
        <v>1451</v>
      </c>
      <c r="C124" t="s">
        <v>80</v>
      </c>
      <c r="D124" s="1" t="s">
        <v>431</v>
      </c>
      <c r="E124">
        <v>398</v>
      </c>
      <c r="F124">
        <v>334842</v>
      </c>
      <c r="G124" s="5">
        <v>39.545714285700001</v>
      </c>
      <c r="H124" s="1" t="s">
        <v>81</v>
      </c>
      <c r="I124" s="8" t="s">
        <v>473</v>
      </c>
      <c r="J124" s="8" t="s">
        <v>19</v>
      </c>
      <c r="K124" s="8" t="s">
        <v>474</v>
      </c>
      <c r="L124" s="8" t="s">
        <v>475</v>
      </c>
    </row>
    <row r="125" spans="1:12" ht="15">
      <c r="A125" t="s">
        <v>476</v>
      </c>
      <c r="B125">
        <v>1451</v>
      </c>
      <c r="C125" t="s">
        <v>80</v>
      </c>
      <c r="D125" s="1" t="s">
        <v>431</v>
      </c>
      <c r="E125">
        <v>398</v>
      </c>
      <c r="F125">
        <v>418936</v>
      </c>
      <c r="G125" s="5">
        <v>50.976142857100001</v>
      </c>
      <c r="H125" s="1" t="s">
        <v>81</v>
      </c>
      <c r="I125" s="8" t="s">
        <v>477</v>
      </c>
      <c r="J125" s="8" t="s">
        <v>19</v>
      </c>
      <c r="K125" s="8" t="s">
        <v>478</v>
      </c>
      <c r="L125" s="8" t="s">
        <v>479</v>
      </c>
    </row>
    <row r="126" spans="1:12" ht="15">
      <c r="A126" t="s">
        <v>480</v>
      </c>
      <c r="B126">
        <v>1451</v>
      </c>
      <c r="C126" t="s">
        <v>80</v>
      </c>
      <c r="D126" s="1" t="s">
        <v>431</v>
      </c>
      <c r="E126">
        <v>398</v>
      </c>
      <c r="F126">
        <v>484722</v>
      </c>
      <c r="G126" s="5">
        <v>57.003999999999998</v>
      </c>
      <c r="H126" s="1" t="s">
        <v>81</v>
      </c>
      <c r="I126" s="8" t="s">
        <v>473</v>
      </c>
      <c r="J126" s="8" t="s">
        <v>19</v>
      </c>
      <c r="K126" s="8" t="s">
        <v>481</v>
      </c>
      <c r="L126" s="8" t="s">
        <v>482</v>
      </c>
    </row>
    <row r="127" spans="1:12" ht="15">
      <c r="A127" t="s">
        <v>483</v>
      </c>
      <c r="B127">
        <v>1451</v>
      </c>
      <c r="C127" t="s">
        <v>80</v>
      </c>
      <c r="D127" s="1" t="s">
        <v>431</v>
      </c>
      <c r="E127">
        <v>398</v>
      </c>
      <c r="F127">
        <v>482739</v>
      </c>
      <c r="G127" s="5">
        <v>57.820857142900003</v>
      </c>
      <c r="H127" s="1" t="s">
        <v>104</v>
      </c>
      <c r="I127" s="8" t="s">
        <v>128</v>
      </c>
      <c r="J127" s="8" t="s">
        <v>19</v>
      </c>
      <c r="K127" s="8" t="s">
        <v>484</v>
      </c>
      <c r="L127" s="8" t="s">
        <v>485</v>
      </c>
    </row>
    <row r="128" spans="1:12" ht="15">
      <c r="A128" t="s">
        <v>486</v>
      </c>
      <c r="B128">
        <v>1451</v>
      </c>
      <c r="C128" t="s">
        <v>80</v>
      </c>
      <c r="D128" s="1" t="s">
        <v>431</v>
      </c>
      <c r="E128">
        <v>398</v>
      </c>
      <c r="F128">
        <v>439120</v>
      </c>
      <c r="G128" s="5">
        <v>50.629285714300003</v>
      </c>
      <c r="H128" s="1" t="s">
        <v>119</v>
      </c>
      <c r="I128" s="8" t="s">
        <v>128</v>
      </c>
      <c r="J128" s="8" t="s">
        <v>19</v>
      </c>
      <c r="K128" s="8" t="s">
        <v>487</v>
      </c>
      <c r="L128" s="8" t="s">
        <v>488</v>
      </c>
    </row>
    <row r="129" spans="1:12" ht="15">
      <c r="A129" t="s">
        <v>489</v>
      </c>
      <c r="B129">
        <v>1451</v>
      </c>
      <c r="C129" t="s">
        <v>80</v>
      </c>
      <c r="D129" s="1" t="s">
        <v>431</v>
      </c>
      <c r="E129">
        <v>398</v>
      </c>
      <c r="F129">
        <v>507315</v>
      </c>
      <c r="G129" s="5">
        <v>61.178428571399998</v>
      </c>
      <c r="H129" s="1" t="s">
        <v>127</v>
      </c>
      <c r="I129" s="8" t="s">
        <v>490</v>
      </c>
      <c r="J129" s="8" t="s">
        <v>19</v>
      </c>
      <c r="K129" s="8" t="s">
        <v>491</v>
      </c>
      <c r="L129" s="8" t="s">
        <v>492</v>
      </c>
    </row>
    <row r="130" spans="1:12" ht="15">
      <c r="A130" t="s">
        <v>493</v>
      </c>
      <c r="B130">
        <v>1451</v>
      </c>
      <c r="C130" t="s">
        <v>80</v>
      </c>
      <c r="D130" s="1" t="s">
        <v>431</v>
      </c>
      <c r="E130">
        <v>398</v>
      </c>
      <c r="F130">
        <v>422444</v>
      </c>
      <c r="G130" s="5">
        <v>49.621714285700001</v>
      </c>
      <c r="H130" s="1" t="s">
        <v>127</v>
      </c>
      <c r="I130" s="8" t="s">
        <v>494</v>
      </c>
      <c r="J130" s="8" t="s">
        <v>19</v>
      </c>
      <c r="K130" s="8" t="s">
        <v>495</v>
      </c>
      <c r="L130" s="8" t="s">
        <v>496</v>
      </c>
    </row>
    <row r="131" spans="1:12" ht="15">
      <c r="A131" t="s">
        <v>497</v>
      </c>
      <c r="B131">
        <v>1451</v>
      </c>
      <c r="C131" t="s">
        <v>80</v>
      </c>
      <c r="D131" s="1" t="s">
        <v>431</v>
      </c>
      <c r="E131">
        <v>398</v>
      </c>
      <c r="F131">
        <v>342240</v>
      </c>
      <c r="G131" s="5">
        <v>36.524857142899997</v>
      </c>
      <c r="H131" s="1" t="s">
        <v>143</v>
      </c>
      <c r="I131" s="8" t="s">
        <v>498</v>
      </c>
      <c r="J131" s="8" t="s">
        <v>19</v>
      </c>
      <c r="K131" s="8" t="s">
        <v>499</v>
      </c>
      <c r="L131" s="8" t="s">
        <v>500</v>
      </c>
    </row>
    <row r="132" spans="1:12" ht="15">
      <c r="A132" t="s">
        <v>501</v>
      </c>
      <c r="B132">
        <v>1451</v>
      </c>
      <c r="C132" t="s">
        <v>80</v>
      </c>
      <c r="D132" s="1" t="s">
        <v>431</v>
      </c>
      <c r="E132">
        <v>398</v>
      </c>
      <c r="F132">
        <v>474445</v>
      </c>
      <c r="G132" s="5">
        <v>48.670999999999999</v>
      </c>
      <c r="H132" s="1" t="s">
        <v>143</v>
      </c>
      <c r="I132" s="8" t="s">
        <v>502</v>
      </c>
      <c r="J132" s="8" t="s">
        <v>19</v>
      </c>
      <c r="K132" s="8" t="s">
        <v>503</v>
      </c>
      <c r="L132" s="8" t="s">
        <v>504</v>
      </c>
    </row>
    <row r="133" spans="1:12" ht="15">
      <c r="A133" t="s">
        <v>505</v>
      </c>
      <c r="B133">
        <v>1451</v>
      </c>
      <c r="C133" t="s">
        <v>80</v>
      </c>
      <c r="D133" s="1" t="s">
        <v>431</v>
      </c>
      <c r="E133">
        <v>398</v>
      </c>
      <c r="F133">
        <v>497313</v>
      </c>
      <c r="G133" s="5">
        <v>60.564714285699999</v>
      </c>
      <c r="H133" s="1" t="s">
        <v>156</v>
      </c>
      <c r="I133" s="8" t="s">
        <v>128</v>
      </c>
      <c r="J133" s="8" t="s">
        <v>19</v>
      </c>
      <c r="K133" s="8" t="s">
        <v>506</v>
      </c>
      <c r="L133" s="8" t="s">
        <v>507</v>
      </c>
    </row>
    <row r="134" spans="1:12" ht="15">
      <c r="A134" t="s">
        <v>508</v>
      </c>
      <c r="B134">
        <v>1451</v>
      </c>
      <c r="C134" t="s">
        <v>80</v>
      </c>
      <c r="D134" s="1" t="s">
        <v>431</v>
      </c>
      <c r="E134">
        <v>398</v>
      </c>
      <c r="F134">
        <v>621108</v>
      </c>
      <c r="G134" s="5">
        <v>71.313142857100004</v>
      </c>
      <c r="H134" s="1" t="s">
        <v>156</v>
      </c>
      <c r="I134" s="8" t="s">
        <v>502</v>
      </c>
      <c r="J134" s="8" t="s">
        <v>19</v>
      </c>
      <c r="K134" s="8" t="s">
        <v>509</v>
      </c>
      <c r="L134" s="8" t="s">
        <v>510</v>
      </c>
    </row>
    <row r="135" spans="1:12" ht="15">
      <c r="A135" t="s">
        <v>511</v>
      </c>
      <c r="B135">
        <v>1451</v>
      </c>
      <c r="C135" t="s">
        <v>80</v>
      </c>
      <c r="D135" s="1" t="s">
        <v>431</v>
      </c>
      <c r="E135">
        <v>398</v>
      </c>
      <c r="F135">
        <v>527653</v>
      </c>
      <c r="G135" s="5">
        <v>67.097999999999999</v>
      </c>
      <c r="H135" s="1" t="s">
        <v>156</v>
      </c>
      <c r="I135" s="8" t="s">
        <v>498</v>
      </c>
      <c r="J135" s="8" t="s">
        <v>19</v>
      </c>
      <c r="K135" s="8" t="s">
        <v>512</v>
      </c>
      <c r="L135" s="8" t="s">
        <v>513</v>
      </c>
    </row>
    <row r="136" spans="1:12" ht="15">
      <c r="A136" t="s">
        <v>514</v>
      </c>
      <c r="B136">
        <v>1451</v>
      </c>
      <c r="C136" t="s">
        <v>80</v>
      </c>
      <c r="D136" s="1" t="s">
        <v>431</v>
      </c>
      <c r="E136">
        <v>398</v>
      </c>
      <c r="F136">
        <v>713326</v>
      </c>
      <c r="G136" s="5">
        <v>77.980999999999995</v>
      </c>
      <c r="H136" s="1" t="s">
        <v>164</v>
      </c>
      <c r="I136" s="8" t="s">
        <v>244</v>
      </c>
      <c r="J136" s="8" t="s">
        <v>19</v>
      </c>
      <c r="K136" s="8" t="s">
        <v>515</v>
      </c>
      <c r="L136" s="8" t="s">
        <v>516</v>
      </c>
    </row>
    <row r="137" spans="1:12" ht="15">
      <c r="A137" t="s">
        <v>517</v>
      </c>
      <c r="B137">
        <v>1451</v>
      </c>
      <c r="C137" t="s">
        <v>80</v>
      </c>
      <c r="D137" s="1" t="s">
        <v>431</v>
      </c>
      <c r="E137">
        <v>398</v>
      </c>
      <c r="F137">
        <v>469474</v>
      </c>
      <c r="G137" s="5">
        <v>60.803714285700003</v>
      </c>
      <c r="H137" s="1" t="s">
        <v>156</v>
      </c>
      <c r="I137" s="8" t="s">
        <v>498</v>
      </c>
      <c r="J137" s="8" t="s">
        <v>19</v>
      </c>
      <c r="K137" s="8" t="s">
        <v>518</v>
      </c>
      <c r="L137" s="8" t="s">
        <v>519</v>
      </c>
    </row>
    <row r="138" spans="1:12" ht="15">
      <c r="A138" t="s">
        <v>520</v>
      </c>
      <c r="B138">
        <v>1451</v>
      </c>
      <c r="C138" t="s">
        <v>80</v>
      </c>
      <c r="D138" s="1" t="s">
        <v>431</v>
      </c>
      <c r="E138">
        <v>398</v>
      </c>
      <c r="F138">
        <v>556252</v>
      </c>
      <c r="G138" s="5">
        <v>62.807285714300001</v>
      </c>
      <c r="H138" s="1" t="s">
        <v>186</v>
      </c>
      <c r="I138" s="8" t="s">
        <v>244</v>
      </c>
      <c r="J138" s="8" t="s">
        <v>19</v>
      </c>
      <c r="K138" s="8" t="s">
        <v>521</v>
      </c>
      <c r="L138" s="8" t="s">
        <v>522</v>
      </c>
    </row>
    <row r="139" spans="1:12" ht="15">
      <c r="A139" t="s">
        <v>523</v>
      </c>
      <c r="B139">
        <v>1451</v>
      </c>
      <c r="C139" t="s">
        <v>80</v>
      </c>
      <c r="D139" s="1" t="s">
        <v>431</v>
      </c>
      <c r="E139">
        <v>398</v>
      </c>
      <c r="F139">
        <v>1140119</v>
      </c>
      <c r="G139" s="5">
        <v>128.78085714299999</v>
      </c>
      <c r="H139" s="1" t="s">
        <v>208</v>
      </c>
      <c r="I139" s="8" t="s">
        <v>524</v>
      </c>
      <c r="J139" s="8" t="s">
        <v>19</v>
      </c>
      <c r="K139" s="8" t="s">
        <v>525</v>
      </c>
      <c r="L139" s="8" t="s">
        <v>526</v>
      </c>
    </row>
    <row r="140" spans="1:12" ht="15">
      <c r="A140" t="s">
        <v>527</v>
      </c>
      <c r="B140">
        <v>1451</v>
      </c>
      <c r="C140" t="s">
        <v>80</v>
      </c>
      <c r="D140" s="1" t="s">
        <v>431</v>
      </c>
      <c r="E140">
        <v>398</v>
      </c>
      <c r="F140">
        <v>459473</v>
      </c>
      <c r="G140" s="5">
        <v>36.084142857099998</v>
      </c>
      <c r="H140" s="1" t="s">
        <v>208</v>
      </c>
      <c r="I140" s="8" t="s">
        <v>528</v>
      </c>
      <c r="J140" s="8" t="s">
        <v>19</v>
      </c>
      <c r="K140" s="8" t="s">
        <v>529</v>
      </c>
      <c r="L140" s="8" t="s">
        <v>530</v>
      </c>
    </row>
    <row r="141" spans="1:12" ht="15">
      <c r="A141" t="s">
        <v>531</v>
      </c>
      <c r="B141">
        <v>1451</v>
      </c>
      <c r="C141" t="s">
        <v>80</v>
      </c>
      <c r="D141" s="1" t="s">
        <v>431</v>
      </c>
      <c r="E141">
        <v>398</v>
      </c>
      <c r="F141">
        <v>632881</v>
      </c>
      <c r="G141" s="5">
        <v>64.999285714300001</v>
      </c>
      <c r="H141" s="1" t="s">
        <v>208</v>
      </c>
      <c r="I141" s="8" t="s">
        <v>528</v>
      </c>
      <c r="J141" s="8" t="s">
        <v>19</v>
      </c>
      <c r="K141" s="8" t="s">
        <v>532</v>
      </c>
      <c r="L141" s="8" t="s">
        <v>533</v>
      </c>
    </row>
    <row r="142" spans="1:12" ht="15">
      <c r="A142" t="s">
        <v>534</v>
      </c>
      <c r="B142">
        <v>1451</v>
      </c>
      <c r="C142" t="s">
        <v>80</v>
      </c>
      <c r="D142" s="1" t="s">
        <v>431</v>
      </c>
      <c r="E142">
        <v>398</v>
      </c>
      <c r="F142">
        <v>299683</v>
      </c>
      <c r="G142" s="5">
        <v>41.608285714300003</v>
      </c>
      <c r="H142" s="1" t="s">
        <v>252</v>
      </c>
      <c r="I142" s="8" t="s">
        <v>535</v>
      </c>
      <c r="J142" s="8" t="s">
        <v>19</v>
      </c>
      <c r="K142" s="8" t="s">
        <v>536</v>
      </c>
      <c r="L142" s="8" t="s">
        <v>537</v>
      </c>
    </row>
    <row r="143" spans="1:12" ht="15">
      <c r="A143" t="s">
        <v>538</v>
      </c>
      <c r="B143" t="s">
        <v>539</v>
      </c>
      <c r="C143" t="s">
        <v>80</v>
      </c>
      <c r="D143" s="1" t="s">
        <v>16</v>
      </c>
      <c r="E143">
        <v>1898</v>
      </c>
      <c r="F143">
        <v>1850301</v>
      </c>
      <c r="G143" s="5">
        <v>250.140142857</v>
      </c>
      <c r="H143" s="1" t="s">
        <v>208</v>
      </c>
      <c r="I143" s="8" t="s">
        <v>540</v>
      </c>
      <c r="J143" s="8" t="s">
        <v>19</v>
      </c>
      <c r="K143" s="8" t="s">
        <v>541</v>
      </c>
      <c r="L143" s="8" t="s">
        <v>542</v>
      </c>
    </row>
    <row r="144" spans="1:12" ht="15">
      <c r="D144" s="1"/>
      <c r="H144" s="1"/>
    </row>
    <row r="145" spans="1:13" ht="15">
      <c r="D145" s="1"/>
      <c r="H145" s="1"/>
    </row>
    <row r="146" spans="1:13" ht="15">
      <c r="A146" s="2" t="s">
        <v>543</v>
      </c>
      <c r="B146" s="2"/>
      <c r="C146" s="2"/>
      <c r="D146" s="2"/>
      <c r="E146" s="2"/>
      <c r="F146" s="2"/>
      <c r="G146" s="7"/>
      <c r="H146" s="2"/>
    </row>
    <row r="147" spans="1:13" ht="15">
      <c r="D147" s="1"/>
      <c r="H147" s="1"/>
    </row>
    <row r="148" spans="1:13" ht="15">
      <c r="D148" s="1"/>
      <c r="H148" s="1"/>
    </row>
    <row r="149" spans="1:13" ht="15">
      <c r="D149" s="1"/>
      <c r="H149" s="1"/>
    </row>
    <row r="150" spans="1:13" ht="15">
      <c r="D150" s="1"/>
      <c r="H150" s="1"/>
    </row>
    <row r="151" spans="1:13" ht="15">
      <c r="D151" s="1"/>
      <c r="H151" s="1"/>
    </row>
    <row r="152" spans="1:13" ht="15">
      <c r="D152" s="1"/>
      <c r="H152" s="1"/>
    </row>
    <row r="153" spans="1:13" ht="15">
      <c r="D153" s="1"/>
      <c r="H153" s="1"/>
    </row>
    <row r="154" spans="1:13" ht="15">
      <c r="A154" s="3"/>
      <c r="B154" s="3"/>
      <c r="C154" s="3"/>
      <c r="D154" s="4"/>
      <c r="E154" s="3"/>
      <c r="F154" s="3"/>
      <c r="G154" s="6"/>
      <c r="H154" s="4"/>
      <c r="K154" s="3"/>
      <c r="L154" s="3"/>
      <c r="M154" s="3"/>
    </row>
    <row r="155" spans="1:13" ht="15">
      <c r="A155" s="3"/>
      <c r="B155" s="3"/>
      <c r="C155" s="3"/>
      <c r="D155" s="4"/>
      <c r="E155" s="3"/>
      <c r="F155" s="3"/>
      <c r="G155" s="6"/>
      <c r="H155" s="4"/>
      <c r="K155" s="3"/>
      <c r="L155" s="3"/>
      <c r="M155" s="3"/>
    </row>
    <row r="156" spans="1:13" ht="15"/>
    <row r="157" spans="1:13" ht="15"/>
    <row r="158" spans="1:13" ht="15"/>
    <row r="159" spans="1:13" ht="15"/>
    <row r="160" spans="1:13" ht="15"/>
    <row r="161" ht="15"/>
    <row r="162" ht="15"/>
    <row r="163" ht="15"/>
    <row r="164" ht="15"/>
    <row r="165" ht="15"/>
    <row r="166" ht="15"/>
    <row r="167" ht="15"/>
    <row r="168" ht="15"/>
    <row r="169" ht="15"/>
    <row r="170" ht="15"/>
    <row r="171" ht="15"/>
    <row r="172" ht="15"/>
    <row r="173" ht="15"/>
    <row r="174" ht="15"/>
    <row r="175" ht="15"/>
    <row r="176" ht="15"/>
    <row r="177" ht="15"/>
    <row r="178" ht="15"/>
    <row r="179" ht="15"/>
    <row r="180" ht="15"/>
    <row r="181" ht="15"/>
    <row r="182" ht="15"/>
    <row r="183" ht="15"/>
    <row r="184" ht="15"/>
    <row r="185" ht="15"/>
    <row r="186" ht="15"/>
    <row r="187" ht="15"/>
    <row r="188" ht="15"/>
    <row r="189" ht="15"/>
    <row r="190" ht="15"/>
    <row r="191" ht="15"/>
    <row r="192" ht="15"/>
    <row r="193" ht="15"/>
    <row r="194" ht="15"/>
    <row r="195" ht="15"/>
    <row r="196" ht="15"/>
    <row r="197" ht="15"/>
    <row r="198" ht="15"/>
    <row r="199" ht="15"/>
    <row r="200" ht="15"/>
    <row r="201" ht="15"/>
    <row r="202" ht="15"/>
    <row r="203" ht="15"/>
    <row r="204" ht="15"/>
    <row r="205" ht="15"/>
    <row r="206" ht="15"/>
    <row r="207" ht="15"/>
    <row r="208" ht="15"/>
    <row r="209" ht="15"/>
    <row r="210" ht="15"/>
    <row r="211" ht="15"/>
    <row r="212" ht="15"/>
    <row r="213" ht="15"/>
    <row r="214" ht="15"/>
    <row r="215" ht="15"/>
    <row r="216" ht="15"/>
    <row r="217" ht="15"/>
    <row r="218" ht="15"/>
    <row r="219" ht="15"/>
    <row r="220" ht="15"/>
    <row r="221" ht="15"/>
    <row r="222" ht="15"/>
    <row r="223" ht="15"/>
    <row r="224" ht="15"/>
    <row r="225" ht="15"/>
    <row r="226" ht="15"/>
    <row r="227" ht="15"/>
    <row r="228" ht="15"/>
    <row r="229" ht="15"/>
    <row r="230" ht="15"/>
    <row r="231" ht="15"/>
    <row r="232" ht="15"/>
    <row r="233" ht="15"/>
    <row r="234" ht="15"/>
    <row r="235" ht="15"/>
    <row r="236" ht="15"/>
    <row r="237" ht="15"/>
    <row r="238" ht="15"/>
    <row r="239" ht="15"/>
    <row r="240" ht="15"/>
    <row r="241" spans="1:1" ht="15"/>
    <row r="242" spans="1:1" ht="15"/>
    <row r="243" spans="1:1" ht="15"/>
    <row r="244" spans="1:1" ht="15"/>
    <row r="245" spans="1:1" ht="15"/>
    <row r="246" spans="1:1" ht="15"/>
    <row r="247" spans="1:1" ht="15"/>
    <row r="248" spans="1:1" ht="15"/>
    <row r="249" spans="1:1" ht="15"/>
    <row r="250" spans="1:1" ht="15"/>
    <row r="251" spans="1:1" ht="15"/>
    <row r="252" spans="1:1" ht="15"/>
    <row r="253" spans="1:1" ht="15"/>
    <row r="254" spans="1:1" ht="15"/>
    <row r="255" spans="1:1" ht="15"/>
    <row r="256" spans="1:1" ht="15">
      <c r="A256" s="2"/>
    </row>
    <row r="257" spans="1:1" ht="15">
      <c r="A257" s="2"/>
    </row>
    <row r="258" spans="1:1" ht="15">
      <c r="A258" s="2"/>
    </row>
    <row r="259" spans="1:1" ht="15">
      <c r="A259" s="2"/>
    </row>
    <row r="260" spans="1:1" ht="15">
      <c r="A260" s="2"/>
    </row>
    <row r="261" spans="1:1" ht="15"/>
    <row r="262" spans="1:1" ht="15"/>
    <row r="263" spans="1:1" ht="15"/>
    <row r="264" spans="1:1" ht="15"/>
    <row r="265" spans="1:1" ht="15"/>
    <row r="266" spans="1:1" ht="15"/>
    <row r="267" spans="1:1" ht="15"/>
    <row r="268" spans="1:1" ht="15"/>
    <row r="269" spans="1:1" ht="15"/>
    <row r="270" spans="1:1" ht="15"/>
    <row r="271" spans="1:1" ht="15"/>
    <row r="272" spans="1:1" ht="15"/>
    <row r="273" ht="15"/>
    <row r="274" ht="15"/>
    <row r="275" ht="15"/>
    <row r="276" ht="15"/>
    <row r="277" ht="15"/>
    <row r="278" ht="15"/>
    <row r="279" ht="15"/>
    <row r="280" ht="15"/>
    <row r="281" ht="15"/>
    <row r="282" ht="15"/>
    <row r="283" ht="15"/>
    <row r="284" ht="15"/>
    <row r="285" ht="15"/>
    <row r="286" ht="15"/>
    <row r="287" ht="15"/>
    <row r="288" ht="15"/>
    <row r="289" ht="15"/>
    <row r="290" ht="15"/>
    <row r="291" ht="15"/>
    <row r="292" ht="15"/>
    <row r="293" ht="15"/>
  </sheetData>
  <autoFilter ref="A3:M143" xr:uid="{26725FAA-0007-4CD4-896C-6AB5590BE53B}">
    <sortState xmlns:xlrd2="http://schemas.microsoft.com/office/spreadsheetml/2017/richdata2" ref="A4:M143">
      <sortCondition ref="B3:B143"/>
    </sortState>
  </autoFilter>
  <conditionalFormatting sqref="I37">
    <cfRule type="duplicateValues" dxfId="5" priority="6"/>
  </conditionalFormatting>
  <conditionalFormatting sqref="I41">
    <cfRule type="duplicateValues" dxfId="4" priority="5"/>
  </conditionalFormatting>
  <conditionalFormatting sqref="I42">
    <cfRule type="duplicateValues" dxfId="3" priority="4"/>
  </conditionalFormatting>
  <conditionalFormatting sqref="I45">
    <cfRule type="duplicateValues" dxfId="2" priority="3"/>
  </conditionalFormatting>
  <conditionalFormatting sqref="I51">
    <cfRule type="duplicateValues" dxfId="1" priority="2"/>
  </conditionalFormatting>
  <conditionalFormatting sqref="A1:A1048576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edini Annavajhala</dc:creator>
  <cp:keywords/>
  <dc:description/>
  <cp:lastModifiedBy>Medini Annavajhala</cp:lastModifiedBy>
  <cp:revision/>
  <dcterms:created xsi:type="dcterms:W3CDTF">2022-09-16T19:58:39Z</dcterms:created>
  <dcterms:modified xsi:type="dcterms:W3CDTF">2022-09-19T20:10:56Z</dcterms:modified>
  <cp:category/>
  <cp:contentStatus/>
</cp:coreProperties>
</file>